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Default Extension="fntdata" ContentType="application/x-fontdata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ips" sheetId="1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016" uniqueCount="991">
  <si>
    <t xml:space="preserve">Family</t>
  </si>
  <si>
    <t xml:space="preserve">Subfamily</t>
  </si>
  <si>
    <t xml:space="preserve">Tribe</t>
  </si>
  <si>
    <t xml:space="preserve">Genus</t>
  </si>
  <si>
    <t xml:space="preserve">Species1</t>
  </si>
  <si>
    <t xml:space="preserve">Subfamily &amp; Tribe</t>
  </si>
  <si>
    <t xml:space="preserve">Species</t>
  </si>
  <si>
    <t xml:space="preserve">Author</t>
  </si>
  <si>
    <t xml:space="preserve">Specimen code</t>
  </si>
  <si>
    <t xml:space="preserve">AHE code</t>
  </si>
  <si>
    <t xml:space="preserve">Lat.</t>
  </si>
  <si>
    <t xml:space="preserve">Long.</t>
  </si>
  <si>
    <t xml:space="preserve">Location</t>
  </si>
  <si>
    <t xml:space="preserve">Date (D/M/Y)</t>
  </si>
  <si>
    <t xml:space="preserve">Collectors</t>
  </si>
  <si>
    <t xml:space="preserve">Number of AHE loci recovered</t>
  </si>
  <si>
    <t xml:space="preserve">Amount of mtDNA recovered (bp)</t>
  </si>
  <si>
    <t xml:space="preserve">Newly added compared to Owen et al. 2022</t>
  </si>
  <si>
    <t xml:space="preserve">StarBeast3 Taxon Set</t>
  </si>
  <si>
    <t xml:space="preserve">Cicadidae</t>
  </si>
  <si>
    <t xml:space="preserve">Cicadettinae</t>
  </si>
  <si>
    <t xml:space="preserve">Lamotialnini</t>
  </si>
  <si>
    <t xml:space="preserve">Abricta</t>
  </si>
  <si>
    <t xml:space="preserve">brunnea</t>
  </si>
  <si>
    <t xml:space="preserve">(Fabricius, 1798)</t>
  </si>
  <si>
    <t xml:space="preserve">MHV1151</t>
  </si>
  <si>
    <t xml:space="preserve">I16182</t>
  </si>
  <si>
    <t xml:space="preserve">Mauritius: Pamplemousses</t>
  </si>
  <si>
    <t xml:space="preserve">K. Naojee</t>
  </si>
  <si>
    <t xml:space="preserve">Tibicininae</t>
  </si>
  <si>
    <t xml:space="preserve">Tettigadini</t>
  </si>
  <si>
    <t xml:space="preserve">Acuticephala</t>
  </si>
  <si>
    <t xml:space="preserve">alipuncta</t>
  </si>
  <si>
    <t xml:space="preserve">Torres, 1958</t>
  </si>
  <si>
    <t xml:space="preserve">08.AR.CC.CPS.02</t>
  </si>
  <si>
    <t xml:space="preserve">I6969</t>
  </si>
  <si>
    <t xml:space="preserve">Argentina: Chaco</t>
  </si>
  <si>
    <t xml:space="preserve">18/01/08</t>
  </si>
  <si>
    <t xml:space="preserve">Simon Lab</t>
  </si>
  <si>
    <t xml:space="preserve">Cicadinae</t>
  </si>
  <si>
    <t xml:space="preserve">Zammarini</t>
  </si>
  <si>
    <t xml:space="preserve">Adusella</t>
  </si>
  <si>
    <t xml:space="preserve">insignifera</t>
  </si>
  <si>
    <t xml:space="preserve">(Berg, 1879)</t>
  </si>
  <si>
    <t xml:space="preserve">08.AR.JY.LEO.03</t>
  </si>
  <si>
    <t xml:space="preserve">I7073</t>
  </si>
  <si>
    <t xml:space="preserve">Argentina: Jujuy Pr., NW of Jujuy</t>
  </si>
  <si>
    <t xml:space="preserve">17–
18/01/08</t>
  </si>
  <si>
    <t xml:space="preserve">Cicadinae w/o Tacuini</t>
  </si>
  <si>
    <t xml:space="preserve">Platypleurini</t>
  </si>
  <si>
    <t xml:space="preserve">Afzeliada</t>
  </si>
  <si>
    <t xml:space="preserve">sp.1</t>
  </si>
  <si>
    <t xml:space="preserve">–</t>
  </si>
  <si>
    <t xml:space="preserve">07.ZM.CO.GRE.11</t>
  </si>
  <si>
    <t xml:space="preserve">I16239</t>
  </si>
  <si>
    <t xml:space="preserve">Zambia: Kitwe District</t>
  </si>
  <si>
    <t xml:space="preserve">J. Cryan</t>
  </si>
  <si>
    <t xml:space="preserve">Albanycada</t>
  </si>
  <si>
    <t xml:space="preserve">albigera</t>
  </si>
  <si>
    <t xml:space="preserve">(Walker, 1850)</t>
  </si>
  <si>
    <t xml:space="preserve">MHV.CS2</t>
  </si>
  <si>
    <t xml:space="preserve">I16236</t>
  </si>
  <si>
    <t xml:space="preserve">South Africa</t>
  </si>
  <si>
    <t xml:space="preserve">M. Villet lab</t>
  </si>
  <si>
    <t xml:space="preserve">Allobroma</t>
  </si>
  <si>
    <t xml:space="preserve">kedenburgi</t>
  </si>
  <si>
    <t xml:space="preserve">(Breddin, 1905)</t>
  </si>
  <si>
    <t xml:space="preserve">06.MY.SK.LAM.14</t>
  </si>
  <si>
    <t xml:space="preserve">I6967</t>
  </si>
  <si>
    <t xml:space="preserve">Malaysia: Borneo, Lambir Hills NP</t>
  </si>
  <si>
    <t xml:space="preserve">Antankariini</t>
  </si>
  <si>
    <t xml:space="preserve">Antankaria</t>
  </si>
  <si>
    <t xml:space="preserve">madagascariensis</t>
  </si>
  <si>
    <t xml:space="preserve">(Distant, 1892)</t>
  </si>
  <si>
    <t xml:space="preserve">MadLoc5.1.1</t>
  </si>
  <si>
    <t xml:space="preserve">I16238</t>
  </si>
  <si>
    <t xml:space="preserve">Madagascar: Fianarantsoa Pr.</t>
  </si>
  <si>
    <t xml:space="preserve">Backbone, Cicadinae w/o Tacuini</t>
  </si>
  <si>
    <t xml:space="preserve">Aragualnini</t>
  </si>
  <si>
    <t xml:space="preserve">Aragualna</t>
  </si>
  <si>
    <t xml:space="preserve">plenalinea</t>
  </si>
  <si>
    <t xml:space="preserve">Champ., Bld. &amp; Gaiani 2000</t>
  </si>
  <si>
    <t xml:space="preserve">10.VE.AR.RGL.11</t>
  </si>
  <si>
    <t xml:space="preserve">I6970</t>
  </si>
  <si>
    <t xml:space="preserve">Venezuela: Rancho Grande, P.N. Henry Pittier</t>
  </si>
  <si>
    <t xml:space="preserve">G. Goemans</t>
  </si>
  <si>
    <t xml:space="preserve">Tacuini</t>
  </si>
  <si>
    <t xml:space="preserve">Auritibicen</t>
  </si>
  <si>
    <t xml:space="preserve">flammatus</t>
  </si>
  <si>
    <t xml:space="preserve">00.JP.OS.KNG.01</t>
  </si>
  <si>
    <t xml:space="preserve">I31396</t>
  </si>
  <si>
    <t xml:space="preserve">Japan: Osaka</t>
  </si>
  <si>
    <t xml:space="preserve">NEW</t>
  </si>
  <si>
    <t xml:space="preserve">Azanicada</t>
  </si>
  <si>
    <t xml:space="preserve">zuluensis</t>
  </si>
  <si>
    <t xml:space="preserve">(Villet, 1987)</t>
  </si>
  <si>
    <t xml:space="preserve">I6971</t>
  </si>
  <si>
    <t xml:space="preserve">Chlorocystini</t>
  </si>
  <si>
    <t xml:space="preserve">Baeturia</t>
  </si>
  <si>
    <t xml:space="preserve">sp.</t>
  </si>
  <si>
    <t xml:space="preserve">Vanuatu</t>
  </si>
  <si>
    <t xml:space="preserve">I31411</t>
  </si>
  <si>
    <t xml:space="preserve">Fidicinini</t>
  </si>
  <si>
    <t xml:space="preserve">Beameria</t>
  </si>
  <si>
    <t xml:space="preserve">venosa</t>
  </si>
  <si>
    <t xml:space="preserve">(Uhler, 1888)</t>
  </si>
  <si>
    <t xml:space="preserve">12.US.TX.FDA.01</t>
  </si>
  <si>
    <t xml:space="preserve">I6972</t>
  </si>
  <si>
    <t xml:space="preserve">USA: Texas, Jeff Davis Co,</t>
  </si>
  <si>
    <t xml:space="preserve">18/06/12</t>
  </si>
  <si>
    <t xml:space="preserve">K. Hill, D. Marshall</t>
  </si>
  <si>
    <t xml:space="preserve">Borencona</t>
  </si>
  <si>
    <t xml:space="preserve">aguadilla</t>
  </si>
  <si>
    <t xml:space="preserve">Davis, 1928</t>
  </si>
  <si>
    <t xml:space="preserve">12.PR.NG.YUN.01</t>
  </si>
  <si>
    <t xml:space="preserve">I7066</t>
  </si>
  <si>
    <t xml:space="preserve">Puerto Rico: Río Grande, El Yungue N.F.</t>
  </si>
  <si>
    <t xml:space="preserve">15/10/12</t>
  </si>
  <si>
    <t xml:space="preserve">C. Dietrich</t>
  </si>
  <si>
    <t xml:space="preserve">Brevialavenosa</t>
  </si>
  <si>
    <t xml:space="preserve">B1</t>
  </si>
  <si>
    <t xml:space="preserve">I32065</t>
  </si>
  <si>
    <t xml:space="preserve">Brazil</t>
  </si>
  <si>
    <t xml:space="preserve">sp.2</t>
  </si>
  <si>
    <t xml:space="preserve">DNA_1</t>
  </si>
  <si>
    <t xml:space="preserve">I32059</t>
  </si>
  <si>
    <t xml:space="preserve">Burbungini</t>
  </si>
  <si>
    <t xml:space="preserve">Burbunga</t>
  </si>
  <si>
    <t xml:space="preserve">hillieri</t>
  </si>
  <si>
    <t xml:space="preserve">(Distant, 1907)</t>
  </si>
  <si>
    <t xml:space="preserve">09.AU.WA.PFK.04</t>
  </si>
  <si>
    <t xml:space="preserve">I6974</t>
  </si>
  <si>
    <t xml:space="preserve">Australia: S. of Mt. Magnet</t>
  </si>
  <si>
    <t xml:space="preserve">Cacama</t>
  </si>
  <si>
    <t xml:space="preserve">moorei</t>
  </si>
  <si>
    <t xml:space="preserve">Sanborn &amp; Heath, 2011</t>
  </si>
  <si>
    <t xml:space="preserve">Tuscon.AZ</t>
  </si>
  <si>
    <t xml:space="preserve">I31401</t>
  </si>
  <si>
    <t xml:space="preserve">USA</t>
  </si>
  <si>
    <t xml:space="preserve">Cicadettini</t>
  </si>
  <si>
    <t xml:space="preserve">Caledopsalta</t>
  </si>
  <si>
    <t xml:space="preserve">johanae</t>
  </si>
  <si>
    <t xml:space="preserve">(Boulard, 1993)</t>
  </si>
  <si>
    <t xml:space="preserve">98_13</t>
  </si>
  <si>
    <t xml:space="preserve">I27942</t>
  </si>
  <si>
    <t xml:space="preserve">New Caledonia: Mt. Koghi, Waypoint 17</t>
  </si>
  <si>
    <t xml:space="preserve">P. Arensburger, M. Moulds</t>
  </si>
  <si>
    <t xml:space="preserve">judithae</t>
  </si>
  <si>
    <t xml:space="preserve">(Boulard, 1997)</t>
  </si>
  <si>
    <t xml:space="preserve">98_21</t>
  </si>
  <si>
    <t xml:space="preserve">I27943</t>
  </si>
  <si>
    <t xml:space="preserve">New Caledonia: col d’Amieu</t>
  </si>
  <si>
    <t xml:space="preserve">Parnisini</t>
  </si>
  <si>
    <t xml:space="preserve">Calopsaltria</t>
  </si>
  <si>
    <t xml:space="preserve">MHV 1098</t>
  </si>
  <si>
    <t xml:space="preserve">I31425</t>
  </si>
  <si>
    <t xml:space="preserve">South Africa: KwaZulu-Natal, Umfolozi Game Reserve</t>
  </si>
  <si>
    <t xml:space="preserve">24/11/03</t>
  </si>
  <si>
    <t xml:space="preserve">Villet Lab</t>
  </si>
  <si>
    <t xml:space="preserve">Calyria</t>
  </si>
  <si>
    <t xml:space="preserve">Bartlett.L1937</t>
  </si>
  <si>
    <t xml:space="preserve">I31405</t>
  </si>
  <si>
    <t xml:space="preserve">Ecuador</t>
  </si>
  <si>
    <t xml:space="preserve">Carinetini</t>
  </si>
  <si>
    <t xml:space="preserve">Carineta</t>
  </si>
  <si>
    <t xml:space="preserve">diardi</t>
  </si>
  <si>
    <t xml:space="preserve">(G.-M., 1829)</t>
  </si>
  <si>
    <t xml:space="preserve">08.BR.RJ.LUM.01</t>
  </si>
  <si>
    <t xml:space="preserve">I6865</t>
  </si>
  <si>
    <t xml:space="preserve">Brazil: R.d. Jan., Lumiar Sítio Sao José</t>
  </si>
  <si>
    <t xml:space="preserve">13/11/08</t>
  </si>
  <si>
    <t xml:space="preserve">D. Takiya</t>
  </si>
  <si>
    <t xml:space="preserve">Chilecicadini</t>
  </si>
  <si>
    <t xml:space="preserve">Chilecicada</t>
  </si>
  <si>
    <t xml:space="preserve">13.CL.RdtoCampana05</t>
  </si>
  <si>
    <t xml:space="preserve">I6976</t>
  </si>
  <si>
    <t xml:space="preserve">Chile: El Cajon, Rd. to La Campana NP</t>
  </si>
  <si>
    <t xml:space="preserve">C. Zamora-Manzur</t>
  </si>
  <si>
    <t xml:space="preserve">trifascia</t>
  </si>
  <si>
    <t xml:space="preserve">Sanborn, 2021</t>
  </si>
  <si>
    <t xml:space="preserve">PL430</t>
  </si>
  <si>
    <t xml:space="preserve">I27939</t>
  </si>
  <si>
    <t xml:space="preserve">Chile: O'Higgens Region</t>
  </si>
  <si>
    <t xml:space="preserve">P. Łukasik</t>
  </si>
  <si>
    <t xml:space="preserve">Chinaria</t>
  </si>
  <si>
    <t xml:space="preserve">11.MX.JA.EBC.01</t>
  </si>
  <si>
    <t xml:space="preserve">I7094</t>
  </si>
  <si>
    <t xml:space="preserve">Mexico: Jalisco, Estación Biológica Chamela</t>
  </si>
  <si>
    <t xml:space="preserve">E. Martinez Luque</t>
  </si>
  <si>
    <t xml:space="preserve">vivianae</t>
  </si>
  <si>
    <t xml:space="preserve">Ramos, 1983</t>
  </si>
  <si>
    <t xml:space="preserve">10.DO.VE.PAB.07</t>
  </si>
  <si>
    <t xml:space="preserve">I7068</t>
  </si>
  <si>
    <t xml:space="preserve">Dominican Rep.: La Vega, Armando Bermudez P.N.</t>
  </si>
  <si>
    <t xml:space="preserve">14/05/10</t>
  </si>
  <si>
    <t xml:space="preserve">J. Cryan, G. Svenson, &amp; A.Bell</t>
  </si>
  <si>
    <t xml:space="preserve">Chlorocysta</t>
  </si>
  <si>
    <t xml:space="preserve">suffusa</t>
  </si>
  <si>
    <t xml:space="preserve">11.AU.QL.MAK.05</t>
  </si>
  <si>
    <t xml:space="preserve">I6977</t>
  </si>
  <si>
    <t xml:space="preserve">Australia: Queensland, Kuranda</t>
  </si>
  <si>
    <t xml:space="preserve">M. Moulds, M. Humphrey</t>
  </si>
  <si>
    <t xml:space="preserve">Backbone, Cicadettinae</t>
  </si>
  <si>
    <t xml:space="preserve">Chonosia</t>
  </si>
  <si>
    <t xml:space="preserve">03.AR.RN.LGP.01</t>
  </si>
  <si>
    <t xml:space="preserve">I6979</t>
  </si>
  <si>
    <t xml:space="preserve">Argentina: Pv. de Rio Negro, Lago Pellegrini</t>
  </si>
  <si>
    <t xml:space="preserve">17/01/03</t>
  </si>
  <si>
    <t xml:space="preserve">D. de la Cruz</t>
  </si>
  <si>
    <t xml:space="preserve">Chremistica</t>
  </si>
  <si>
    <t xml:space="preserve">ribhoi</t>
  </si>
  <si>
    <t xml:space="preserve">H. &amp; Y., 2013</t>
  </si>
  <si>
    <t xml:space="preserve">NCBS_AC788</t>
  </si>
  <si>
    <t xml:space="preserve">I9991</t>
  </si>
  <si>
    <t xml:space="preserve">India: Meghalaya Pr., Ri Boi</t>
  </si>
  <si>
    <t xml:space="preserve">15/05/14</t>
  </si>
  <si>
    <t xml:space="preserve">Kunte, Karmakar, Sarkar</t>
  </si>
  <si>
    <t xml:space="preserve">Backbone, Tacuini</t>
  </si>
  <si>
    <t xml:space="preserve">09.MY.SK.GMU.11</t>
  </si>
  <si>
    <t xml:space="preserve">I6981</t>
  </si>
  <si>
    <t xml:space="preserve">Malaysia: Sarawak, Gunung Mulu NP</t>
  </si>
  <si>
    <t xml:space="preserve">16/10/06</t>
  </si>
  <si>
    <t xml:space="preserve">Pictilini</t>
  </si>
  <si>
    <t xml:space="preserve">Chrysocicada</t>
  </si>
  <si>
    <t xml:space="preserve">trophis</t>
  </si>
  <si>
    <t xml:space="preserve">Moulds &amp; Marshall, 2022</t>
  </si>
  <si>
    <t xml:space="preserve">06.AU.WA.MDE.03</t>
  </si>
  <si>
    <t xml:space="preserve">I6983</t>
  </si>
  <si>
    <t xml:space="preserve">Australia: WA, E. of Derby</t>
  </si>
  <si>
    <t xml:space="preserve">Cicadini</t>
  </si>
  <si>
    <t xml:space="preserve">Cicada</t>
  </si>
  <si>
    <t xml:space="preserve">orni</t>
  </si>
  <si>
    <t xml:space="preserve">Linnaeus, 1758</t>
  </si>
  <si>
    <t xml:space="preserve">Trilar.21.Aug.2003</t>
  </si>
  <si>
    <t xml:space="preserve">I6985</t>
  </si>
  <si>
    <t xml:space="preserve">Greece: Island Crete: Rethimno, Platanias</t>
  </si>
  <si>
    <t xml:space="preserve">19/08/11</t>
  </si>
  <si>
    <t xml:space="preserve">T. Trilar, K. Prosenc Trilar</t>
  </si>
  <si>
    <t xml:space="preserve">Cicadatrini</t>
  </si>
  <si>
    <t xml:space="preserve">Cicadatra</t>
  </si>
  <si>
    <t xml:space="preserve">atra</t>
  </si>
  <si>
    <t xml:space="preserve">(Olivier, 1790)</t>
  </si>
  <si>
    <t xml:space="preserve">11.GR.XX.KAR.02</t>
  </si>
  <si>
    <t xml:space="preserve">I6987</t>
  </si>
  <si>
    <t xml:space="preserve">Greece: Island Kos</t>
  </si>
  <si>
    <t xml:space="preserve">T. &amp; K. Prosenc Trilar</t>
  </si>
  <si>
    <t xml:space="preserve">Cicadetta</t>
  </si>
  <si>
    <t xml:space="preserve">fangoana</t>
  </si>
  <si>
    <t xml:space="preserve">Boulard, 1976</t>
  </si>
  <si>
    <t xml:space="preserve">St.Pi.di.ten.2A</t>
  </si>
  <si>
    <t xml:space="preserve">I6867</t>
  </si>
  <si>
    <t xml:space="preserve">France: Santo-Pietro-di-Tenda, Haute Corse-2A</t>
  </si>
  <si>
    <t xml:space="preserve">19/6/00</t>
  </si>
  <si>
    <t xml:space="preserve">J. Sueur</t>
  </si>
  <si>
    <t xml:space="preserve">Tibicinini</t>
  </si>
  <si>
    <t xml:space="preserve">Clidophleps</t>
  </si>
  <si>
    <t xml:space="preserve">08.US.CA.ALP.02</t>
  </si>
  <si>
    <t xml:space="preserve">I6989</t>
  </si>
  <si>
    <t xml:space="preserve">USA: California, San Diego Co.</t>
  </si>
  <si>
    <t xml:space="preserve">19/06/08</t>
  </si>
  <si>
    <t xml:space="preserve">T. McNary</t>
  </si>
  <si>
    <t xml:space="preserve">Cryptotympana</t>
  </si>
  <si>
    <t xml:space="preserve">atrata</t>
  </si>
  <si>
    <t xml:space="preserve">(Fabricius, 1787)</t>
  </si>
  <si>
    <t xml:space="preserve">09.CN.BJ.PXC.02</t>
  </si>
  <si>
    <t xml:space="preserve">I6991</t>
  </si>
  <si>
    <t xml:space="preserve">China: Beijing</t>
  </si>
  <si>
    <t xml:space="preserve">Z. Lei, K. Hill, D. Marshall</t>
  </si>
  <si>
    <t xml:space="preserve">Cyclochilini</t>
  </si>
  <si>
    <t xml:space="preserve">Cyclochila</t>
  </si>
  <si>
    <t xml:space="preserve">australasiae</t>
  </si>
  <si>
    <t xml:space="preserve">(Donov., 1805)</t>
  </si>
  <si>
    <t xml:space="preserve">02.AU.NS.NPF.04</t>
  </si>
  <si>
    <t xml:space="preserve">I6993</t>
  </si>
  <si>
    <t xml:space="preserve">Australia: New South Wales, SW of Kew</t>
  </si>
  <si>
    <t xml:space="preserve">Daza</t>
  </si>
  <si>
    <t xml:space="preserve">montezuma</t>
  </si>
  <si>
    <t xml:space="preserve">09.GT.IZ.FIT.01</t>
  </si>
  <si>
    <t xml:space="preserve">I9977</t>
  </si>
  <si>
    <t xml:space="preserve">Guatemala: Izabal, Sierra del Merendon</t>
  </si>
  <si>
    <t xml:space="preserve">18/4/09</t>
  </si>
  <si>
    <t xml:space="preserve">J. Monzon &amp; F Camposeco</t>
  </si>
  <si>
    <t xml:space="preserve">Dazollina</t>
  </si>
  <si>
    <t xml:space="preserve">petilunca</t>
  </si>
  <si>
    <t xml:space="preserve">Sanborn, 2018</t>
  </si>
  <si>
    <t xml:space="preserve">12.CR.LI.VTU.03</t>
  </si>
  <si>
    <t xml:space="preserve">I7079</t>
  </si>
  <si>
    <t xml:space="preserve">Costa Rica: Limon, Finca al SE de Pocora</t>
  </si>
  <si>
    <t xml:space="preserve">23/04/12</t>
  </si>
  <si>
    <t xml:space="preserve">Monzon, Camposeco</t>
  </si>
  <si>
    <t xml:space="preserve">Derotettiginae</t>
  </si>
  <si>
    <t xml:space="preserve">Derotettigini</t>
  </si>
  <si>
    <t xml:space="preserve">Derotettix</t>
  </si>
  <si>
    <t xml:space="preserve">mendosensis</t>
  </si>
  <si>
    <t xml:space="preserve">Berg, 1882</t>
  </si>
  <si>
    <t xml:space="preserve">PL623</t>
  </si>
  <si>
    <t xml:space="preserve">NA</t>
  </si>
  <si>
    <t xml:space="preserve">Argentina: San Juan</t>
  </si>
  <si>
    <t xml:space="preserve">Backbone</t>
  </si>
  <si>
    <t xml:space="preserve">Diceroprocta</t>
  </si>
  <si>
    <t xml:space="preserve">viridifascia</t>
  </si>
  <si>
    <t xml:space="preserve">1997A</t>
  </si>
  <si>
    <t xml:space="preserve">I6995</t>
  </si>
  <si>
    <t xml:space="preserve">USA: Florida, Duval Co., Jacksonville</t>
  </si>
  <si>
    <t xml:space="preserve">A. Sanborn</t>
  </si>
  <si>
    <t xml:space="preserve">Distantadini</t>
  </si>
  <si>
    <t xml:space="preserve">Distantada</t>
  </si>
  <si>
    <t xml:space="preserve">thomasseti</t>
  </si>
  <si>
    <t xml:space="preserve">(China, 1924)</t>
  </si>
  <si>
    <t xml:space="preserve">03.MU.RO.SOL.01</t>
  </si>
  <si>
    <t xml:space="preserve">I9978</t>
  </si>
  <si>
    <t xml:space="preserve">Mauritius: Rodrigues Is.</t>
  </si>
  <si>
    <t xml:space="preserve">21/02/03</t>
  </si>
  <si>
    <t xml:space="preserve">F. Leguat, O. Griffiths</t>
  </si>
  <si>
    <t xml:space="preserve">Dorachosa</t>
  </si>
  <si>
    <t xml:space="preserve">08.AR.JY.STU.03</t>
  </si>
  <si>
    <t xml:space="preserve">I31406</t>
  </si>
  <si>
    <t xml:space="preserve">Argentina: Juiuv</t>
  </si>
  <si>
    <t xml:space="preserve">Dorisiana</t>
  </si>
  <si>
    <t xml:space="preserve">amoena</t>
  </si>
  <si>
    <t xml:space="preserve">(Distant, 1899)</t>
  </si>
  <si>
    <t xml:space="preserve">10.GT.HU.BAR.01</t>
  </si>
  <si>
    <t xml:space="preserve">I6998</t>
  </si>
  <si>
    <t xml:space="preserve">Guatemala: Huehuetenango</t>
  </si>
  <si>
    <t xml:space="preserve">Bol. Loc. 1 </t>
  </si>
  <si>
    <t xml:space="preserve">I31409</t>
  </si>
  <si>
    <t xml:space="preserve">Argentina</t>
  </si>
  <si>
    <t xml:space="preserve">Dundubiini</t>
  </si>
  <si>
    <t xml:space="preserve">Dundubia</t>
  </si>
  <si>
    <t xml:space="preserve">annandalei</t>
  </si>
  <si>
    <t xml:space="preserve">Boulard, 2007</t>
  </si>
  <si>
    <t xml:space="preserve">AB707</t>
  </si>
  <si>
    <t xml:space="preserve">I9992</t>
  </si>
  <si>
    <t xml:space="preserve">India: West Bengal, Jaipaiguri</t>
  </si>
  <si>
    <t xml:space="preserve">16/04/12</t>
  </si>
  <si>
    <t xml:space="preserve">K. Kunte, S. Baidya</t>
  </si>
  <si>
    <t xml:space="preserve">Durangonini</t>
  </si>
  <si>
    <t xml:space="preserve">Durangona</t>
  </si>
  <si>
    <t xml:space="preserve">tigrina</t>
  </si>
  <si>
    <t xml:space="preserve">Distant, 1911</t>
  </si>
  <si>
    <t xml:space="preserve">09.EC.NA.HOL.01</t>
  </si>
  <si>
    <t xml:space="preserve">I6997</t>
  </si>
  <si>
    <t xml:space="preserve">Ecuador: Napo</t>
  </si>
  <si>
    <t xml:space="preserve">21/01/09</t>
  </si>
  <si>
    <t xml:space="preserve">Dyticodopoea</t>
  </si>
  <si>
    <t xml:space="preserve">signoreti</t>
  </si>
  <si>
    <t xml:space="preserve">Stål, 1864</t>
  </si>
  <si>
    <t xml:space="preserve">10.GT.SU.VEC.03</t>
  </si>
  <si>
    <t xml:space="preserve">I7074</t>
  </si>
  <si>
    <t xml:space="preserve">Guatemala: Suchitepequez</t>
  </si>
  <si>
    <t xml:space="preserve">F. Camposeco, J. Monzon</t>
  </si>
  <si>
    <t xml:space="preserve">Dyticopycna</t>
  </si>
  <si>
    <t xml:space="preserve">semiclara</t>
  </si>
  <si>
    <t xml:space="preserve">(Germar, 1834)</t>
  </si>
  <si>
    <t xml:space="preserve">Villet_specimen</t>
  </si>
  <si>
    <t xml:space="preserve">I7032</t>
  </si>
  <si>
    <t xml:space="preserve">South Africa </t>
  </si>
  <si>
    <t xml:space="preserve">Eopycna</t>
  </si>
  <si>
    <t xml:space="preserve">AC157</t>
  </si>
  <si>
    <t xml:space="preserve">I9995</t>
  </si>
  <si>
    <t xml:space="preserve">India: Nagaland Pr., Kohima</t>
  </si>
  <si>
    <t xml:space="preserve">B. Price</t>
  </si>
  <si>
    <t xml:space="preserve">Polyneurini</t>
  </si>
  <si>
    <t xml:space="preserve">Formotosena</t>
  </si>
  <si>
    <t xml:space="preserve">12.VN.TT.BMF.04</t>
  </si>
  <si>
    <t xml:space="preserve">I7000</t>
  </si>
  <si>
    <t xml:space="preserve">Vietnam: Thua Thien - Hue</t>
  </si>
  <si>
    <t xml:space="preserve">18/05/12</t>
  </si>
  <si>
    <t xml:space="preserve">T.-H. Pham, K. Hill, D. Marshall</t>
  </si>
  <si>
    <t xml:space="preserve">Fractuosella</t>
  </si>
  <si>
    <t xml:space="preserve">breoni</t>
  </si>
  <si>
    <t xml:space="preserve">(Distant, 1905)</t>
  </si>
  <si>
    <t xml:space="preserve">MHV1542</t>
  </si>
  <si>
    <t xml:space="preserve">I16185</t>
  </si>
  <si>
    <t xml:space="preserve">Reunion: Gr. Coud, Le Serre</t>
  </si>
  <si>
    <t xml:space="preserve">J. Rochat via M. Villet</t>
  </si>
  <si>
    <t xml:space="preserve">Gaeanini</t>
  </si>
  <si>
    <t xml:space="preserve">Gaeana</t>
  </si>
  <si>
    <t xml:space="preserve">maculata</t>
  </si>
  <si>
    <t xml:space="preserve">(Drury, 1773)</t>
  </si>
  <si>
    <t xml:space="preserve">12.VN.VC.MLI.12</t>
  </si>
  <si>
    <t xml:space="preserve">I7002</t>
  </si>
  <si>
    <t xml:space="preserve">Vietnam: Vinh Phuc</t>
  </si>
  <si>
    <t xml:space="preserve">Germalna</t>
  </si>
  <si>
    <t xml:space="preserve">germaini</t>
  </si>
  <si>
    <t xml:space="preserve">(Distant, 1906)</t>
  </si>
  <si>
    <t xml:space="preserve">07.NC.SU.SRF.10</t>
  </si>
  <si>
    <t xml:space="preserve">I27935</t>
  </si>
  <si>
    <t xml:space="preserve">New Caledonia</t>
  </si>
  <si>
    <t xml:space="preserve">Graptopsaltria</t>
  </si>
  <si>
    <t xml:space="preserve">nigrofuscata</t>
  </si>
  <si>
    <t xml:space="preserve">(de Mot., 1866)</t>
  </si>
  <si>
    <t xml:space="preserve">03.JP.YN.MAC.08</t>
  </si>
  <si>
    <t xml:space="preserve">I7004</t>
  </si>
  <si>
    <t xml:space="preserve">Japan: Chubu</t>
  </si>
  <si>
    <t xml:space="preserve">--/08/03</t>
  </si>
  <si>
    <t xml:space="preserve">H. Karube, J. Yoshimura</t>
  </si>
  <si>
    <t xml:space="preserve">Guyalna</t>
  </si>
  <si>
    <t xml:space="preserve">Bolivia</t>
  </si>
  <si>
    <t xml:space="preserve">I31410</t>
  </si>
  <si>
    <t xml:space="preserve">Hadoa</t>
  </si>
  <si>
    <t xml:space="preserve">townsendii</t>
  </si>
  <si>
    <t xml:space="preserve">(Uhler, 1905)</t>
  </si>
  <si>
    <t xml:space="preserve">TX</t>
  </si>
  <si>
    <t xml:space="preserve">I31400</t>
  </si>
  <si>
    <t xml:space="preserve">Hamza</t>
  </si>
  <si>
    <t xml:space="preserve">ciliaris</t>
  </si>
  <si>
    <t xml:space="preserve">12.PH.MN.HWH.02</t>
  </si>
  <si>
    <t xml:space="preserve">I7006</t>
  </si>
  <si>
    <t xml:space="preserve">Philippines:  Mindanao, Mt. Hamiguitan</t>
  </si>
  <si>
    <t xml:space="preserve">13/05/12</t>
  </si>
  <si>
    <t xml:space="preserve">D. Marshall, K. Hill, A. Mohagan</t>
  </si>
  <si>
    <t xml:space="preserve">Hemidictyini</t>
  </si>
  <si>
    <t xml:space="preserve">Hemidictya</t>
  </si>
  <si>
    <t xml:space="preserve">frondosa</t>
  </si>
  <si>
    <t xml:space="preserve">Burmeister, 1835</t>
  </si>
  <si>
    <t xml:space="preserve">I27931</t>
  </si>
  <si>
    <t xml:space="preserve">Heteropsaltria</t>
  </si>
  <si>
    <t xml:space="preserve">aliena</t>
  </si>
  <si>
    <t xml:space="preserve">Jacobi, 1902</t>
  </si>
  <si>
    <r>
      <rPr>
        <sz val="10"/>
        <color theme="1"/>
        <rFont val="Arial"/>
        <family val="0"/>
        <charset val="1"/>
      </rPr>
      <t xml:space="preserve">NHMUK013806941</t>
    </r>
    <r>
      <rPr>
        <sz val="10"/>
        <color theme="1"/>
        <rFont val="Times New Roman"/>
        <family val="0"/>
        <charset val="1"/>
      </rPr>
      <t xml:space="preserve">†</t>
    </r>
  </si>
  <si>
    <t xml:space="preserve">I31433</t>
  </si>
  <si>
    <t xml:space="preserve">Solom.Is.</t>
  </si>
  <si>
    <t xml:space="preserve">Tettigomyiinae</t>
  </si>
  <si>
    <t xml:space="preserve">Hovanini</t>
  </si>
  <si>
    <t xml:space="preserve">Hovana</t>
  </si>
  <si>
    <t xml:space="preserve">distanti</t>
  </si>
  <si>
    <t xml:space="preserve">(Brancsik, 1893)</t>
  </si>
  <si>
    <r>
      <rPr>
        <sz val="10"/>
        <color theme="1"/>
        <rFont val="Arial"/>
        <family val="0"/>
        <charset val="1"/>
      </rPr>
      <t xml:space="preserve">MHNH</t>
    </r>
    <r>
      <rPr>
        <sz val="10"/>
        <color theme="1"/>
        <rFont val="Times New Roman"/>
        <family val="0"/>
        <charset val="1"/>
      </rPr>
      <t xml:space="preserve">‡</t>
    </r>
  </si>
  <si>
    <t xml:space="preserve">I31613</t>
  </si>
  <si>
    <t xml:space="preserve">Madagascar: Ambanja, Vallée de l'Ifasy</t>
  </si>
  <si>
    <t xml:space="preserve">A. Monsarrat</t>
  </si>
  <si>
    <t xml:space="preserve">Huechys</t>
  </si>
  <si>
    <t xml:space="preserve">sanguinea</t>
  </si>
  <si>
    <t xml:space="preserve">(De Geer, 1773)</t>
  </si>
  <si>
    <t xml:space="preserve">12.VN.XX.BMM.04</t>
  </si>
  <si>
    <t xml:space="preserve">I7007</t>
  </si>
  <si>
    <t xml:space="preserve">18/05/10</t>
  </si>
  <si>
    <t xml:space="preserve">Sonatini</t>
  </si>
  <si>
    <t xml:space="preserve">Hyalessa</t>
  </si>
  <si>
    <t xml:space="preserve">maculaticollis</t>
  </si>
  <si>
    <t xml:space="preserve">(Motschulsky, 1866)
</t>
  </si>
  <si>
    <t xml:space="preserve">09.CN.HB.PXC.03</t>
  </si>
  <si>
    <t xml:space="preserve">I7009</t>
  </si>
  <si>
    <t xml:space="preserve">China: Beijing, Pheonix Mtn.</t>
  </si>
  <si>
    <t xml:space="preserve">K.Hill, D.Marshall, J. Xiang, Z. Lei</t>
  </si>
  <si>
    <t xml:space="preserve">Macrotristriini</t>
  </si>
  <si>
    <t xml:space="preserve">Illyria</t>
  </si>
  <si>
    <t xml:space="preserve">burkei</t>
  </si>
  <si>
    <t xml:space="preserve">(Distant, 1882)</t>
  </si>
  <si>
    <t xml:space="preserve">02.AU.QL.TTX.11</t>
  </si>
  <si>
    <t xml:space="preserve">I31403</t>
  </si>
  <si>
    <t xml:space="preserve">Australia: Queensland, 15km E of Jericho</t>
  </si>
  <si>
    <t xml:space="preserve">Jassopsaltriini</t>
  </si>
  <si>
    <t xml:space="preserve">Jassopsaltria</t>
  </si>
  <si>
    <t xml:space="preserve">rufifacies</t>
  </si>
  <si>
    <t xml:space="preserve">Ashton, 1914</t>
  </si>
  <si>
    <t xml:space="preserve">03.AU.WA.CAT.01</t>
  </si>
  <si>
    <t xml:space="preserve">I16183</t>
  </si>
  <si>
    <t xml:space="preserve">Australia: Western Australia, Cataby</t>
  </si>
  <si>
    <t xml:space="preserve">19/01/03</t>
  </si>
  <si>
    <t xml:space="preserve">Karenia</t>
  </si>
  <si>
    <t xml:space="preserve">ravida</t>
  </si>
  <si>
    <t xml:space="preserve">Distant, 1888</t>
  </si>
  <si>
    <t xml:space="preserve">I33468</t>
  </si>
  <si>
    <t xml:space="preserve">S.E.Asia</t>
  </si>
  <si>
    <t xml:space="preserve">Katoini</t>
  </si>
  <si>
    <t xml:space="preserve">Katoa</t>
  </si>
  <si>
    <t xml:space="preserve">12.VN.TT.BMC.13</t>
  </si>
  <si>
    <t xml:space="preserve">I7012</t>
  </si>
  <si>
    <t xml:space="preserve">17/05/12</t>
  </si>
  <si>
    <t xml:space="preserve">K.Hill, D.Marshall, T.-H. Pham</t>
  </si>
  <si>
    <t xml:space="preserve">Kikihia</t>
  </si>
  <si>
    <t xml:space="preserve">rosea</t>
  </si>
  <si>
    <t xml:space="preserve">11.NZ.MC.CHZ.02</t>
  </si>
  <si>
    <t xml:space="preserve">I9972</t>
  </si>
  <si>
    <t xml:space="preserve">New Zealand: Mid-Canterbury</t>
  </si>
  <si>
    <t xml:space="preserve">D. Marshall, K. Hill, C. Simon</t>
  </si>
  <si>
    <t xml:space="preserve">scutellaris</t>
  </si>
  <si>
    <t xml:space="preserve">14.NZ.WN.NEV.03</t>
  </si>
  <si>
    <t xml:space="preserve">I9973</t>
  </si>
  <si>
    <t xml:space="preserve">New Zealand: Wellington</t>
  </si>
  <si>
    <t xml:space="preserve">C. Simon</t>
  </si>
  <si>
    <t xml:space="preserve">Kimberpsaltriini</t>
  </si>
  <si>
    <t xml:space="preserve">Kimberpsaltria</t>
  </si>
  <si>
    <t xml:space="preserve">taenia</t>
  </si>
  <si>
    <t xml:space="preserve">Moulds et al. 2021</t>
  </si>
  <si>
    <t xml:space="preserve">11.AU.WA.DRK.06</t>
  </si>
  <si>
    <t xml:space="preserve">I7037</t>
  </si>
  <si>
    <t xml:space="preserve">Australia: WA, WSW of Wyndham</t>
  </si>
  <si>
    <t xml:space="preserve">19/11/11</t>
  </si>
  <si>
    <t xml:space="preserve">Klapperichicen</t>
  </si>
  <si>
    <t xml:space="preserve">Pakistan</t>
  </si>
  <si>
    <t xml:space="preserve">I31399</t>
  </si>
  <si>
    <t xml:space="preserve">Koranna</t>
  </si>
  <si>
    <t xml:space="preserve">analis</t>
  </si>
  <si>
    <t xml:space="preserve">Distant, 1905</t>
  </si>
  <si>
    <t xml:space="preserve">MHV0113</t>
  </si>
  <si>
    <t xml:space="preserve">I31424</t>
  </si>
  <si>
    <t xml:space="preserve">South Africa: Northern Cape, Campsite 15, Richtersveld N.P.</t>
  </si>
  <si>
    <t xml:space="preserve">Iruanini</t>
  </si>
  <si>
    <t xml:space="preserve">Lacetas</t>
  </si>
  <si>
    <t xml:space="preserve">05.GH.AA.SHR.02</t>
  </si>
  <si>
    <t xml:space="preserve">I16187</t>
  </si>
  <si>
    <t xml:space="preserve">Ghana: Greater Accra, E of Ayikuma</t>
  </si>
  <si>
    <t xml:space="preserve">J. Cryan, J. Urban</t>
  </si>
  <si>
    <t xml:space="preserve">Prasiini</t>
  </si>
  <si>
    <t xml:space="preserve">Lembeja</t>
  </si>
  <si>
    <t xml:space="preserve">paradoxa</t>
  </si>
  <si>
    <t xml:space="preserve">Karsch, 1890</t>
  </si>
  <si>
    <t xml:space="preserve">07.AU.QL.LEM.02</t>
  </si>
  <si>
    <t xml:space="preserve">I16186</t>
  </si>
  <si>
    <t xml:space="preserve">Australia: Queensland, Iron Range NP</t>
  </si>
  <si>
    <t xml:space="preserve">K.Hill, D.Marshall, M. Moulds</t>
  </si>
  <si>
    <t xml:space="preserve">Lyristes</t>
  </si>
  <si>
    <t xml:space="preserve">gemellus</t>
  </si>
  <si>
    <t xml:space="preserve">Boulard, 1988</t>
  </si>
  <si>
    <t xml:space="preserve">11.GR.XX.MEL.01</t>
  </si>
  <si>
    <t xml:space="preserve">I31398</t>
  </si>
  <si>
    <t xml:space="preserve">Greece: island Ikaria, Pezi, Mt Melissa</t>
  </si>
  <si>
    <t xml:space="preserve">14/07/11</t>
  </si>
  <si>
    <t xml:space="preserve">T. Trilar, M. Gogala, K. Prosenc Trilar</t>
  </si>
  <si>
    <t xml:space="preserve">Macrotristria</t>
  </si>
  <si>
    <t xml:space="preserve">angularis</t>
  </si>
  <si>
    <t xml:space="preserve">02.AU.NS.NPF.10</t>
  </si>
  <si>
    <t xml:space="preserve">I16232</t>
  </si>
  <si>
    <t xml:space="preserve">Magicicada</t>
  </si>
  <si>
    <t xml:space="preserve">cassini</t>
  </si>
  <si>
    <t xml:space="preserve">(Fisher, 1852)</t>
  </si>
  <si>
    <t xml:space="preserve">Grenada_MS_XXIII </t>
  </si>
  <si>
    <t xml:space="preserve">I6851</t>
  </si>
  <si>
    <t xml:space="preserve">USA: Mississippi, Grenada Co.</t>
  </si>
  <si>
    <t xml:space="preserve">septendecim</t>
  </si>
  <si>
    <t xml:space="preserve">(Linnaeus, 1758)</t>
  </si>
  <si>
    <t xml:space="preserve">McDowell_NC_XIV </t>
  </si>
  <si>
    <t xml:space="preserve">I28109</t>
  </si>
  <si>
    <t xml:space="preserve">USA: North Carolina, McDowell Co.</t>
  </si>
  <si>
    <t xml:space="preserve">tredecim</t>
  </si>
  <si>
    <t xml:space="preserve">(Riley, 1868)</t>
  </si>
  <si>
    <t xml:space="preserve">Elmore_AL_XIX </t>
  </si>
  <si>
    <t xml:space="preserve">I28107</t>
  </si>
  <si>
    <t xml:space="preserve">USA: Alabama, Elmore Co.</t>
  </si>
  <si>
    <t xml:space="preserve">Anopercalnini</t>
  </si>
  <si>
    <t xml:space="preserve">Malagasia</t>
  </si>
  <si>
    <t xml:space="preserve">Madloc1.1</t>
  </si>
  <si>
    <t xml:space="preserve">I16188</t>
  </si>
  <si>
    <t xml:space="preserve">9–24/11/08</t>
  </si>
  <si>
    <t xml:space="preserve">Malgotilia</t>
  </si>
  <si>
    <t xml:space="preserve">sogai</t>
  </si>
  <si>
    <t xml:space="preserve">Boulard, 1980</t>
  </si>
  <si>
    <t xml:space="preserve">MHV 1185</t>
  </si>
  <si>
    <t xml:space="preserve">I31423</t>
  </si>
  <si>
    <t xml:space="preserve">Madagascar: Antisiranana, Parc National Montagne d'Ambre</t>
  </si>
  <si>
    <t xml:space="preserve">Maoricicada</t>
  </si>
  <si>
    <t xml:space="preserve">hamiltoni</t>
  </si>
  <si>
    <t xml:space="preserve">(Myers, 1926)</t>
  </si>
  <si>
    <t xml:space="preserve">02.NZ.BR.MRV.02</t>
  </si>
  <si>
    <t xml:space="preserve">I16257</t>
  </si>
  <si>
    <t xml:space="preserve">New Zealand</t>
  </si>
  <si>
    <t xml:space="preserve">mangu_multicostata</t>
  </si>
  <si>
    <t xml:space="preserve">Dugdale &amp; Fleming, 1978</t>
  </si>
  <si>
    <t xml:space="preserve">04.NZ.MB.ISF.02</t>
  </si>
  <si>
    <t xml:space="preserve">I27941</t>
  </si>
  <si>
    <t xml:space="preserve">Ydiellini</t>
  </si>
  <si>
    <t xml:space="preserve">Maroboduus</t>
  </si>
  <si>
    <t xml:space="preserve">fractus</t>
  </si>
  <si>
    <t xml:space="preserve">Distant, 1920</t>
  </si>
  <si>
    <t xml:space="preserve">05.GH.WP.NKW.05</t>
  </si>
  <si>
    <t xml:space="preserve">I7017</t>
  </si>
  <si>
    <t xml:space="preserve">Ghana: W. Region, E of Nkwanta</t>
  </si>
  <si>
    <t xml:space="preserve">Backbone, Tettigomyiinae</t>
  </si>
  <si>
    <t xml:space="preserve">Masupha</t>
  </si>
  <si>
    <t xml:space="preserve">ampliata</t>
  </si>
  <si>
    <t xml:space="preserve">Distant, 1892</t>
  </si>
  <si>
    <t xml:space="preserve">MHV 846</t>
  </si>
  <si>
    <t xml:space="preserve">I31422</t>
  </si>
  <si>
    <t xml:space="preserve">South Africa: Western Cape, Leeuwenshof</t>
  </si>
  <si>
    <t xml:space="preserve">29/12/07</t>
  </si>
  <si>
    <t xml:space="preserve">Megatibicen</t>
  </si>
  <si>
    <t xml:space="preserve">resonans</t>
  </si>
  <si>
    <t xml:space="preserve">13.US.FL</t>
  </si>
  <si>
    <t xml:space="preserve">I9982</t>
  </si>
  <si>
    <t xml:space="preserve">USA: Florida, Orange Co.</t>
  </si>
  <si>
    <t xml:space="preserve">Miranha</t>
  </si>
  <si>
    <t xml:space="preserve">imbellis</t>
  </si>
  <si>
    <t xml:space="preserve">(Walker, 1858)</t>
  </si>
  <si>
    <t xml:space="preserve">Tarrales.McCabe</t>
  </si>
  <si>
    <t xml:space="preserve">I7070</t>
  </si>
  <si>
    <t xml:space="preserve">T. McCabe</t>
  </si>
  <si>
    <t xml:space="preserve">Mogannia</t>
  </si>
  <si>
    <t xml:space="preserve">hebes</t>
  </si>
  <si>
    <t xml:space="preserve">03.TW.TP.UCH.54</t>
  </si>
  <si>
    <t xml:space="preserve">I7019</t>
  </si>
  <si>
    <t xml:space="preserve">Taiwan: T. Hsien</t>
  </si>
  <si>
    <t xml:space="preserve">J-H. Chen</t>
  </si>
  <si>
    <t xml:space="preserve">Monomatapa</t>
  </si>
  <si>
    <t xml:space="preserve">matoposa</t>
  </si>
  <si>
    <t xml:space="preserve">MHV.1442</t>
  </si>
  <si>
    <t xml:space="preserve">I16171</t>
  </si>
  <si>
    <t xml:space="preserve">Malawi: Southern Region, Majete Saf Lodge</t>
  </si>
  <si>
    <t xml:space="preserve">24/12/08</t>
  </si>
  <si>
    <t xml:space="preserve">Myersalna</t>
  </si>
  <si>
    <t xml:space="preserve">depicta</t>
  </si>
  <si>
    <t xml:space="preserve">(Distant, 1920)</t>
  </si>
  <si>
    <t xml:space="preserve">98_45</t>
  </si>
  <si>
    <t xml:space="preserve">I27944</t>
  </si>
  <si>
    <t xml:space="preserve">UNKNOWN</t>
  </si>
  <si>
    <t xml:space="preserve">N.gen.</t>
  </si>
  <si>
    <t xml:space="preserve">sp. ‘tepui’</t>
  </si>
  <si>
    <t xml:space="preserve">85.VE.AM.CNT.01</t>
  </si>
  <si>
    <t xml:space="preserve">I7072</t>
  </si>
  <si>
    <t xml:space="preserve">Venezuela: Amazonas, Cerro de la Neblina</t>
  </si>
  <si>
    <t xml:space="preserve">15–22/02/84</t>
  </si>
  <si>
    <t xml:space="preserve">Nablistes</t>
  </si>
  <si>
    <t xml:space="preserve">heterochroma</t>
  </si>
  <si>
    <t xml:space="preserve">Boulard, 1986</t>
  </si>
  <si>
    <t xml:space="preserve">05.GH.WP.NKW.22</t>
  </si>
  <si>
    <t xml:space="preserve">I16172</t>
  </si>
  <si>
    <t xml:space="preserve">Nelcyndanini</t>
  </si>
  <si>
    <t xml:space="preserve">Nelcyndana</t>
  </si>
  <si>
    <t xml:space="preserve">06.MY.SK.LAM.15</t>
  </si>
  <si>
    <t xml:space="preserve">I7021</t>
  </si>
  <si>
    <t xml:space="preserve">Neomuda</t>
  </si>
  <si>
    <t xml:space="preserve">peringueyi</t>
  </si>
  <si>
    <r>
      <rPr>
        <sz val="10"/>
        <color theme="1"/>
        <rFont val="Arial"/>
        <family val="0"/>
        <charset val="1"/>
      </rPr>
      <t xml:space="preserve">NHMUK013806933</t>
    </r>
    <r>
      <rPr>
        <sz val="10"/>
        <color theme="1"/>
        <rFont val="Times New Roman"/>
        <family val="0"/>
        <charset val="1"/>
      </rPr>
      <t xml:space="preserve">†</t>
    </r>
  </si>
  <si>
    <t xml:space="preserve">I31441</t>
  </si>
  <si>
    <t xml:space="preserve">1950-1951</t>
  </si>
  <si>
    <t xml:space="preserve">MHV 0789</t>
  </si>
  <si>
    <t xml:space="preserve">I31427</t>
  </si>
  <si>
    <t xml:space="preserve">South Africa: Western Cape, Cape Town</t>
  </si>
  <si>
    <t xml:space="preserve">Platypediini</t>
  </si>
  <si>
    <t xml:space="preserve">Neoplatypedia</t>
  </si>
  <si>
    <t xml:space="preserve">constricta</t>
  </si>
  <si>
    <t xml:space="preserve">Davis, 1920</t>
  </si>
  <si>
    <t xml:space="preserve">07.US.NM.JIC.02</t>
  </si>
  <si>
    <t xml:space="preserve">I16235</t>
  </si>
  <si>
    <t xml:space="preserve">USA: New Mexico, Rio Arriba Co.</t>
  </si>
  <si>
    <t xml:space="preserve">20/06/07</t>
  </si>
  <si>
    <t xml:space="preserve">Neotibicen</t>
  </si>
  <si>
    <t xml:space="preserve">winnemanna</t>
  </si>
  <si>
    <t xml:space="preserve">(Davis, 1912)</t>
  </si>
  <si>
    <t xml:space="preserve">I33470</t>
  </si>
  <si>
    <t xml:space="preserve">Nosola</t>
  </si>
  <si>
    <t xml:space="preserve">Stål, 1866</t>
  </si>
  <si>
    <t xml:space="preserve">04.Bolivia</t>
  </si>
  <si>
    <t xml:space="preserve">I7023</t>
  </si>
  <si>
    <t xml:space="preserve">Bolivia: Santa Cruz Co, Buena Vista</t>
  </si>
  <si>
    <t xml:space="preserve">Svenson, Cameron, Bybee</t>
  </si>
  <si>
    <t xml:space="preserve">nr. ‘Gogga’</t>
  </si>
  <si>
    <t xml:space="preserve">MHV 0027</t>
  </si>
  <si>
    <t xml:space="preserve">I31426</t>
  </si>
  <si>
    <t xml:space="preserve">South Africa: Eastern Cape, Tsitsikama Bridge</t>
  </si>
  <si>
    <t xml:space="preserve">23/01/99</t>
  </si>
  <si>
    <t xml:space="preserve">nr. Decebalus</t>
  </si>
  <si>
    <t xml:space="preserve">MHV 1116</t>
  </si>
  <si>
    <t xml:space="preserve">I31414</t>
  </si>
  <si>
    <t xml:space="preserve">Madagascar: Fianarantsoa, Miandritsara Forest</t>
  </si>
  <si>
    <t xml:space="preserve">27/12/05</t>
  </si>
  <si>
    <t xml:space="preserve">nr. Jafuna</t>
  </si>
  <si>
    <t xml:space="preserve">MHV 1131</t>
  </si>
  <si>
    <t xml:space="preserve">I31419</t>
  </si>
  <si>
    <t xml:space="preserve">Madagascar: Tulear, Berenty Special Reserve</t>
  </si>
  <si>
    <t xml:space="preserve">2003/2004</t>
  </si>
  <si>
    <t xml:space="preserve">nr. Quintilia</t>
  </si>
  <si>
    <t xml:space="preserve">I31416</t>
  </si>
  <si>
    <t xml:space="preserve">2010-2011</t>
  </si>
  <si>
    <t xml:space="preserve">P. Naskrecki</t>
  </si>
  <si>
    <t xml:space="preserve">nr. Trismarcha</t>
  </si>
  <si>
    <t xml:space="preserve">Ghana Loc. 1</t>
  </si>
  <si>
    <t xml:space="preserve">I31404</t>
  </si>
  <si>
    <t xml:space="preserve">Ghana</t>
  </si>
  <si>
    <t xml:space="preserve">nr. Zouga</t>
  </si>
  <si>
    <t xml:space="preserve">I31418</t>
  </si>
  <si>
    <t xml:space="preserve">Okanagana</t>
  </si>
  <si>
    <t xml:space="preserve">canadensis</t>
  </si>
  <si>
    <t xml:space="preserve">(Prov., 1889)</t>
  </si>
  <si>
    <t xml:space="preserve">02.US.MI.CLV.04</t>
  </si>
  <si>
    <t xml:space="preserve">I7025</t>
  </si>
  <si>
    <t xml:space="preserve">USA: Michigan, St. Ignace</t>
  </si>
  <si>
    <t xml:space="preserve">15/07/02</t>
  </si>
  <si>
    <t xml:space="preserve">J. Cooley</t>
  </si>
  <si>
    <t xml:space="preserve">Okanagodes</t>
  </si>
  <si>
    <t xml:space="preserve">gracilis</t>
  </si>
  <si>
    <t xml:space="preserve">Davis, 1919</t>
  </si>
  <si>
    <t xml:space="preserve">07.US.AZ.FLO.02</t>
  </si>
  <si>
    <t xml:space="preserve">I6873</t>
  </si>
  <si>
    <t xml:space="preserve">USA: Arizona, Pinal Co.</t>
  </si>
  <si>
    <t xml:space="preserve">23/6/07</t>
  </si>
  <si>
    <t xml:space="preserve">K.Hill, D.Marshall, M. &amp; J. Heath</t>
  </si>
  <si>
    <t xml:space="preserve">Tettigomyiini</t>
  </si>
  <si>
    <t xml:space="preserve">Paectira</t>
  </si>
  <si>
    <t xml:space="preserve">dulcis</t>
  </si>
  <si>
    <r>
      <rPr>
        <sz val="10"/>
        <color theme="1"/>
        <rFont val="Arial"/>
        <family val="0"/>
        <charset val="1"/>
      </rPr>
      <t xml:space="preserve">NHMUK013806931</t>
    </r>
    <r>
      <rPr>
        <sz val="10"/>
        <color theme="1"/>
        <rFont val="Times New Roman"/>
        <family val="0"/>
        <charset val="1"/>
      </rPr>
      <t xml:space="preserve">†</t>
    </r>
  </si>
  <si>
    <t xml:space="preserve">I31439</t>
  </si>
  <si>
    <t xml:space="preserve">Africa</t>
  </si>
  <si>
    <t xml:space="preserve">Pagiphorini</t>
  </si>
  <si>
    <t xml:space="preserve">Pagiphora</t>
  </si>
  <si>
    <t xml:space="preserve">annulata</t>
  </si>
  <si>
    <t xml:space="preserve">(Brullé, 1832)</t>
  </si>
  <si>
    <t xml:space="preserve">11.TR.XX.DAV.02</t>
  </si>
  <si>
    <t xml:space="preserve">I7027</t>
  </si>
  <si>
    <t xml:space="preserve">Turkey: Aydim, Kusadasi</t>
  </si>
  <si>
    <t xml:space="preserve">24/06/11</t>
  </si>
  <si>
    <t xml:space="preserve">T. Trilar, M. Gogala</t>
  </si>
  <si>
    <t xml:space="preserve">Panka</t>
  </si>
  <si>
    <t xml:space="preserve">lungunca</t>
  </si>
  <si>
    <t xml:space="preserve">Boulard, 1970</t>
  </si>
  <si>
    <r>
      <rPr>
        <sz val="10"/>
        <color theme="1"/>
        <rFont val="Arial"/>
        <family val="0"/>
        <charset val="1"/>
      </rPr>
      <t xml:space="preserve">NHMUK013806934</t>
    </r>
    <r>
      <rPr>
        <sz val="10"/>
        <color theme="1"/>
        <rFont val="Times New Roman"/>
        <family val="0"/>
        <charset val="1"/>
      </rPr>
      <t xml:space="preserve">†</t>
    </r>
  </si>
  <si>
    <t xml:space="preserve">I31442</t>
  </si>
  <si>
    <t xml:space="preserve">Ivory Coast</t>
  </si>
  <si>
    <t xml:space="preserve">Parnisa</t>
  </si>
  <si>
    <t xml:space="preserve">08.AR.MN.IES.03</t>
  </si>
  <si>
    <t xml:space="preserve">I7029</t>
  </si>
  <si>
    <t xml:space="preserve">Argentina: Misiones, Iguazu Falls</t>
  </si>
  <si>
    <t xml:space="preserve">6-7/01/08</t>
  </si>
  <si>
    <t xml:space="preserve">DNA_2_and_B2</t>
  </si>
  <si>
    <t xml:space="preserve">I32070</t>
  </si>
  <si>
    <t xml:space="preserve">DNA_4_and_B4</t>
  </si>
  <si>
    <t xml:space="preserve">I32071</t>
  </si>
  <si>
    <t xml:space="preserve">sp.3</t>
  </si>
  <si>
    <t xml:space="preserve">DNA_5_and_B5</t>
  </si>
  <si>
    <t xml:space="preserve">I32072</t>
  </si>
  <si>
    <t xml:space="preserve">Tamasini</t>
  </si>
  <si>
    <t xml:space="preserve">Parnquila</t>
  </si>
  <si>
    <t xml:space="preserve">unicolor</t>
  </si>
  <si>
    <t xml:space="preserve">(Ashton, 1921)</t>
  </si>
  <si>
    <t xml:space="preserve">10.AU.WA.MVL.03</t>
  </si>
  <si>
    <t xml:space="preserve">I16234</t>
  </si>
  <si>
    <t xml:space="preserve">Australia: Western Australia, Perth</t>
  </si>
  <si>
    <t xml:space="preserve">Platypedia</t>
  </si>
  <si>
    <t xml:space="preserve">putnami</t>
  </si>
  <si>
    <t xml:space="preserve">(Uhler, 1877)</t>
  </si>
  <si>
    <t xml:space="preserve">13.US.CO.PCL.01</t>
  </si>
  <si>
    <t xml:space="preserve">I6875</t>
  </si>
  <si>
    <t xml:space="preserve">USA: Colorado, Horsetooth Mtn. Park</t>
  </si>
  <si>
    <t xml:space="preserve">05/01–06/20/13</t>
  </si>
  <si>
    <t xml:space="preserve">Backbone, Tibicininae</t>
  </si>
  <si>
    <t xml:space="preserve">Platypleura</t>
  </si>
  <si>
    <t xml:space="preserve">capensis</t>
  </si>
  <si>
    <t xml:space="preserve">(Linnaeus, 1764)</t>
  </si>
  <si>
    <t xml:space="preserve">MHV.CS3.1.1</t>
  </si>
  <si>
    <t xml:space="preserve">I16237</t>
  </si>
  <si>
    <t xml:space="preserve">octoguttata</t>
  </si>
  <si>
    <t xml:space="preserve">AC187</t>
  </si>
  <si>
    <t xml:space="preserve">I9994</t>
  </si>
  <si>
    <t xml:space="preserve">India: Karnataka Pr., Bengaluru </t>
  </si>
  <si>
    <t xml:space="preserve">23/05/12</t>
  </si>
  <si>
    <t xml:space="preserve">A. Prakash, B. Price, K. Kunte</t>
  </si>
  <si>
    <t xml:space="preserve">stridula</t>
  </si>
  <si>
    <t xml:space="preserve">09.ZA.WC.GYD.04</t>
  </si>
  <si>
    <t xml:space="preserve">I7030</t>
  </si>
  <si>
    <t xml:space="preserve">South Africa: Western Cape</t>
  </si>
  <si>
    <t xml:space="preserve">Prasia</t>
  </si>
  <si>
    <t xml:space="preserve">faticina</t>
  </si>
  <si>
    <t xml:space="preserve">Stål, 1863</t>
  </si>
  <si>
    <r>
      <rPr>
        <sz val="10"/>
        <color theme="1"/>
        <rFont val="Arial"/>
        <family val="0"/>
        <charset val="1"/>
      </rPr>
      <t xml:space="preserve">NHMUK013806939</t>
    </r>
    <r>
      <rPr>
        <sz val="10"/>
        <color theme="1"/>
        <rFont val="Times New Roman"/>
        <family val="0"/>
        <charset val="1"/>
      </rPr>
      <t xml:space="preserve">†</t>
    </r>
  </si>
  <si>
    <t xml:space="preserve">I31431</t>
  </si>
  <si>
    <t xml:space="preserve">Indonesia</t>
  </si>
  <si>
    <t xml:space="preserve">Prasinosoma</t>
  </si>
  <si>
    <t xml:space="preserve">heidemanni</t>
  </si>
  <si>
    <t xml:space="preserve">08.AR.CN.MPA.03</t>
  </si>
  <si>
    <t xml:space="preserve">I31407</t>
  </si>
  <si>
    <t xml:space="preserve">Proarna</t>
  </si>
  <si>
    <t xml:space="preserve">Bolivia_1</t>
  </si>
  <si>
    <t xml:space="preserve">I31408</t>
  </si>
  <si>
    <t xml:space="preserve">Procollina</t>
  </si>
  <si>
    <t xml:space="preserve">Cerro.Mono</t>
  </si>
  <si>
    <t xml:space="preserve">I7078</t>
  </si>
  <si>
    <t xml:space="preserve">Guatemala: Zacapa, Sierra de las Minas</t>
  </si>
  <si>
    <t xml:space="preserve">J. Monzon</t>
  </si>
  <si>
    <t xml:space="preserve">Prunasis</t>
  </si>
  <si>
    <t xml:space="preserve">DNA_3</t>
  </si>
  <si>
    <t xml:space="preserve">I32061</t>
  </si>
  <si>
    <t xml:space="preserve">Psaltodini</t>
  </si>
  <si>
    <t xml:space="preserve">Psaltoda</t>
  </si>
  <si>
    <t xml:space="preserve">moerens</t>
  </si>
  <si>
    <t xml:space="preserve">02.AU.NS.NPF.03</t>
  </si>
  <si>
    <t xml:space="preserve">I16233</t>
  </si>
  <si>
    <t xml:space="preserve">Australia: New South Wales, Batar Ck</t>
  </si>
  <si>
    <t xml:space="preserve">M. Moulds, Simon Lab</t>
  </si>
  <si>
    <t xml:space="preserve">Pycna</t>
  </si>
  <si>
    <t xml:space="preserve">strix</t>
  </si>
  <si>
    <t xml:space="preserve">Amyot &amp; Audinet-Serville, 1843</t>
  </si>
  <si>
    <t xml:space="preserve">MHV 1579</t>
  </si>
  <si>
    <t xml:space="preserve">I31412</t>
  </si>
  <si>
    <t xml:space="preserve">Madagascar: Beparasy</t>
  </si>
  <si>
    <t xml:space="preserve">Quesada</t>
  </si>
  <si>
    <t xml:space="preserve">gigas</t>
  </si>
  <si>
    <t xml:space="preserve">5.8.2004.Trilar.Mexico</t>
  </si>
  <si>
    <t xml:space="preserve">I7034</t>
  </si>
  <si>
    <t xml:space="preserve">Mexico: Oaxaca, Santa Maria del Tule</t>
  </si>
  <si>
    <t xml:space="preserve">T. Trilar</t>
  </si>
  <si>
    <t xml:space="preserve">Quintilia</t>
  </si>
  <si>
    <t xml:space="preserve">rufiventris</t>
  </si>
  <si>
    <t xml:space="preserve">MHV 1030</t>
  </si>
  <si>
    <t xml:space="preserve">I31420</t>
  </si>
  <si>
    <t xml:space="preserve">South Africa: Western Cape, Maatjies River</t>
  </si>
  <si>
    <t xml:space="preserve">wealei</t>
  </si>
  <si>
    <t xml:space="preserve">09.ZA.EC.GFK.06</t>
  </si>
  <si>
    <t xml:space="preserve">I7036</t>
  </si>
  <si>
    <t xml:space="preserve">S. Africa: Eastern Cape, NW of Grahamstown</t>
  </si>
  <si>
    <t xml:space="preserve">K. Hill, D. Marshall, M. Villet</t>
  </si>
  <si>
    <t xml:space="preserve">Rhodopsalta</t>
  </si>
  <si>
    <t xml:space="preserve">cruentata</t>
  </si>
  <si>
    <t xml:space="preserve">(Fabricius, 1775)</t>
  </si>
  <si>
    <t xml:space="preserve">03.NZ.GB.MAR.01</t>
  </si>
  <si>
    <t xml:space="preserve">I16244</t>
  </si>
  <si>
    <t xml:space="preserve">Selymbriini</t>
  </si>
  <si>
    <t xml:space="preserve">Selymbria</t>
  </si>
  <si>
    <t xml:space="preserve">guianensis</t>
  </si>
  <si>
    <t xml:space="preserve">Sanborn, 2019</t>
  </si>
  <si>
    <t xml:space="preserve">I33469</t>
  </si>
  <si>
    <t xml:space="preserve">French Guiana</t>
  </si>
  <si>
    <t xml:space="preserve">madredediosensis</t>
  </si>
  <si>
    <t xml:space="preserve">04.11.15.03.NYSM</t>
  </si>
  <si>
    <t xml:space="preserve">I7039</t>
  </si>
  <si>
    <t xml:space="preserve">Peru: Madre de Dios, R Tambo</t>
  </si>
  <si>
    <t xml:space="preserve">--/09/04</t>
  </si>
  <si>
    <t xml:space="preserve">J. Cryan &amp; J. Urban</t>
  </si>
  <si>
    <t xml:space="preserve">Stagira</t>
  </si>
  <si>
    <t xml:space="preserve">11.ZA.EC.MGR.01</t>
  </si>
  <si>
    <t xml:space="preserve">I7041</t>
  </si>
  <si>
    <t xml:space="preserve">South Africa: Eastern Cape, Mpofu Game Res.</t>
  </si>
  <si>
    <t xml:space="preserve">21/01/11</t>
  </si>
  <si>
    <t xml:space="preserve">P. Naskrecki, C. Bazelet</t>
  </si>
  <si>
    <t xml:space="preserve">Tacua</t>
  </si>
  <si>
    <t xml:space="preserve">speciosa</t>
  </si>
  <si>
    <t xml:space="preserve">(Illiger, 1800)</t>
  </si>
  <si>
    <t xml:space="preserve">03.MY.SA.KIN.24</t>
  </si>
  <si>
    <t xml:space="preserve">I7043</t>
  </si>
  <si>
    <t xml:space="preserve">Malaysia: Sabah, Kinabalu Park</t>
  </si>
  <si>
    <t xml:space="preserve">T. Trilar, K. P. Trilar</t>
  </si>
  <si>
    <t xml:space="preserve">Taipinga</t>
  </si>
  <si>
    <t xml:space="preserve">nigricans</t>
  </si>
  <si>
    <t xml:space="preserve">Stål, 1855</t>
  </si>
  <si>
    <r>
      <rPr>
        <sz val="10"/>
        <color theme="1"/>
        <rFont val="Arial"/>
        <family val="0"/>
        <charset val="1"/>
      </rPr>
      <t xml:space="preserve">NHMUK013806930</t>
    </r>
    <r>
      <rPr>
        <sz val="10"/>
        <color theme="1"/>
        <rFont val="Times New Roman"/>
        <family val="0"/>
        <charset val="1"/>
      </rPr>
      <t xml:space="preserve">†</t>
    </r>
  </si>
  <si>
    <t xml:space="preserve">I31438</t>
  </si>
  <si>
    <t xml:space="preserve">Talainga</t>
  </si>
  <si>
    <t xml:space="preserve">chinensis</t>
  </si>
  <si>
    <t xml:space="preserve">Distant, 1900</t>
  </si>
  <si>
    <t xml:space="preserve">2011.0501.MaleA</t>
  </si>
  <si>
    <t xml:space="preserve">I7045</t>
  </si>
  <si>
    <t xml:space="preserve">Vietnam: Ha Giang, nr Dang Van</t>
  </si>
  <si>
    <t xml:space="preserve">A. de Boer, M. Schouten</t>
  </si>
  <si>
    <t xml:space="preserve">Talcopsaltriini</t>
  </si>
  <si>
    <t xml:space="preserve">Talcopsaltria</t>
  </si>
  <si>
    <t xml:space="preserve">olivei</t>
  </si>
  <si>
    <t xml:space="preserve">Moulds, 2008</t>
  </si>
  <si>
    <t xml:space="preserve">05.AU.QL.APX.12</t>
  </si>
  <si>
    <t xml:space="preserve">I7047</t>
  </si>
  <si>
    <t xml:space="preserve">Australia: Queensland, S. of Cooktown</t>
  </si>
  <si>
    <t xml:space="preserve">15/01/05</t>
  </si>
  <si>
    <t xml:space="preserve">M. Moulds, J. Olive, Simon Lab</t>
  </si>
  <si>
    <t xml:space="preserve">Tamasa</t>
  </si>
  <si>
    <t xml:space="preserve">tristigma</t>
  </si>
  <si>
    <t xml:space="preserve">11.AU.QL.MAK.06</t>
  </si>
  <si>
    <t xml:space="preserve">I9980</t>
  </si>
  <si>
    <t xml:space="preserve">Taphurini</t>
  </si>
  <si>
    <t xml:space="preserve">Taphura</t>
  </si>
  <si>
    <t xml:space="preserve">04.PE.MD.PAM.18</t>
  </si>
  <si>
    <t xml:space="preserve">I7048</t>
  </si>
  <si>
    <t xml:space="preserve">Peru: Madre de Dios, R. Tambo</t>
  </si>
  <si>
    <t xml:space="preserve">Tettigades</t>
  </si>
  <si>
    <t xml:space="preserve">03.AR.MZ.AES.01</t>
  </si>
  <si>
    <t xml:space="preserve">I6878</t>
  </si>
  <si>
    <t xml:space="preserve">Argentina: Mendoza</t>
  </si>
  <si>
    <t xml:space="preserve">K. Dittmar</t>
  </si>
  <si>
    <t xml:space="preserve">ulnaria</t>
  </si>
  <si>
    <t xml:space="preserve">Distant, 1906</t>
  </si>
  <si>
    <t xml:space="preserve">13.CL.LB.PIC.01</t>
  </si>
  <si>
    <t xml:space="preserve">I7050</t>
  </si>
  <si>
    <t xml:space="preserve">Chile: O'Higgins Province, Pichilemu</t>
  </si>
  <si>
    <t xml:space="preserve">Carlos Zamora-Manzur
</t>
  </si>
  <si>
    <t xml:space="preserve">Tettigomyia</t>
  </si>
  <si>
    <t xml:space="preserve">vespiformis</t>
  </si>
  <si>
    <t xml:space="preserve">MHV1213</t>
  </si>
  <si>
    <t xml:space="preserve">I7051</t>
  </si>
  <si>
    <t xml:space="preserve">South Africa: Eastern Cape</t>
  </si>
  <si>
    <t xml:space="preserve">20/01/08</t>
  </si>
  <si>
    <t xml:space="preserve">E. Pringle</t>
  </si>
  <si>
    <t xml:space="preserve">Thophini</t>
  </si>
  <si>
    <t xml:space="preserve">Thopha</t>
  </si>
  <si>
    <t xml:space="preserve">saccata</t>
  </si>
  <si>
    <t xml:space="preserve">(Fabr., 1803)</t>
  </si>
  <si>
    <t xml:space="preserve">01.AU.QL.HER.13</t>
  </si>
  <si>
    <t xml:space="preserve">I7052</t>
  </si>
  <si>
    <t xml:space="preserve">Australia: Queensland, Hervey Range</t>
  </si>
  <si>
    <t xml:space="preserve">03/01/01</t>
  </si>
  <si>
    <t xml:space="preserve">M. &amp; B. Moulds</t>
  </si>
  <si>
    <t xml:space="preserve">Tibicina</t>
  </si>
  <si>
    <t xml:space="preserve">haematodes</t>
  </si>
  <si>
    <t xml:space="preserve">(Scopoli, 1763)</t>
  </si>
  <si>
    <t xml:space="preserve">Greece.Drosopoulos</t>
  </si>
  <si>
    <t xml:space="preserve">I7054</t>
  </si>
  <si>
    <t xml:space="preserve">Greece</t>
  </si>
  <si>
    <t xml:space="preserve">S. Drosopoulos</t>
  </si>
  <si>
    <t xml:space="preserve">Torrescada</t>
  </si>
  <si>
    <t xml:space="preserve">sanjuanensis</t>
  </si>
  <si>
    <t xml:space="preserve">(Sanborn &amp; Heath 2014)</t>
  </si>
  <si>
    <t xml:space="preserve">18.AR.MZ.PMS.05 </t>
  </si>
  <si>
    <t xml:space="preserve">I27937</t>
  </si>
  <si>
    <t xml:space="preserve">Tosenini</t>
  </si>
  <si>
    <t xml:space="preserve">Tosena</t>
  </si>
  <si>
    <t xml:space="preserve">melanopteryx</t>
  </si>
  <si>
    <t xml:space="preserve">Kirkaldy, 1909</t>
  </si>
  <si>
    <t xml:space="preserve">08.TH.CT.KKT.01</t>
  </si>
  <si>
    <t xml:space="preserve">I7056</t>
  </si>
  <si>
    <t xml:space="preserve">Thailand: Chanthaburi, Khao Khitch. NP</t>
  </si>
  <si>
    <t xml:space="preserve">2–9/10/08</t>
  </si>
  <si>
    <t xml:space="preserve">Suthida &amp; Charoenchai</t>
  </si>
  <si>
    <t xml:space="preserve">Trismarcha</t>
  </si>
  <si>
    <t xml:space="preserve">05.TG.CE.KVR.07</t>
  </si>
  <si>
    <t xml:space="preserve">I16173</t>
  </si>
  <si>
    <t xml:space="preserve">Togo: Centrale Region</t>
  </si>
  <si>
    <t xml:space="preserve">14/6/05</t>
  </si>
  <si>
    <t xml:space="preserve">Tryella</t>
  </si>
  <si>
    <t xml:space="preserve">willsi</t>
  </si>
  <si>
    <t xml:space="preserve">02.AU.QL.MOZ.02</t>
  </si>
  <si>
    <t xml:space="preserve">I7059</t>
  </si>
  <si>
    <t xml:space="preserve">Australia: QLD</t>
  </si>
  <si>
    <t xml:space="preserve">Tympanoterpes</t>
  </si>
  <si>
    <t xml:space="preserve">serricosta</t>
  </si>
  <si>
    <t xml:space="preserve">18.AR.CB.LDN.04</t>
  </si>
  <si>
    <t xml:space="preserve">I27936</t>
  </si>
  <si>
    <t xml:space="preserve">Argentina: Cordoba</t>
  </si>
  <si>
    <t xml:space="preserve">Ugada</t>
  </si>
  <si>
    <t xml:space="preserve">limbata</t>
  </si>
  <si>
    <t xml:space="preserve">05.GH.WP.NKW.14</t>
  </si>
  <si>
    <t xml:space="preserve">I7061</t>
  </si>
  <si>
    <t xml:space="preserve">-2.64
</t>
  </si>
  <si>
    <t xml:space="preserve">Ghana: W. Region, Ankaja RR</t>
  </si>
  <si>
    <t xml:space="preserve">Cicadettini_speciesT</t>
  </si>
  <si>
    <t xml:space="preserve">98_40</t>
  </si>
  <si>
    <t xml:space="preserve">I27945</t>
  </si>
  <si>
    <t xml:space="preserve">Cicadettini_speciesU</t>
  </si>
  <si>
    <t xml:space="preserve">98_43</t>
  </si>
  <si>
    <t xml:space="preserve">I27946</t>
  </si>
  <si>
    <t xml:space="preserve">New Caledonia: Rivière Bleue National park, Waypoint 31</t>
  </si>
  <si>
    <t xml:space="preserve">Vastarena</t>
  </si>
  <si>
    <t xml:space="preserve">pumila</t>
  </si>
  <si>
    <t xml:space="preserve">NewCaledonia</t>
  </si>
  <si>
    <t xml:space="preserve">I27934</t>
  </si>
  <si>
    <t xml:space="preserve">Venustria</t>
  </si>
  <si>
    <t xml:space="preserve">superba</t>
  </si>
  <si>
    <t xml:space="preserve">G &amp; F, 1904</t>
  </si>
  <si>
    <t xml:space="preserve">11.AU.QL.MAK.07</t>
  </si>
  <si>
    <t xml:space="preserve">I7063</t>
  </si>
  <si>
    <t xml:space="preserve">Xosopsaltria</t>
  </si>
  <si>
    <t xml:space="preserve">thunbergi</t>
  </si>
  <si>
    <t xml:space="preserve">Metcalf, 1955</t>
  </si>
  <si>
    <t xml:space="preserve">03.ZA.RSA.UNK.02</t>
  </si>
  <si>
    <t xml:space="preserve">I16184</t>
  </si>
  <si>
    <t xml:space="preserve">S. Africa: Eastern Cape</t>
  </si>
  <si>
    <t xml:space="preserve">Yanga</t>
  </si>
  <si>
    <t xml:space="preserve">heathi</t>
  </si>
  <si>
    <t xml:space="preserve">Mad Loc 6-1</t>
  </si>
  <si>
    <t xml:space="preserve">I31402</t>
  </si>
  <si>
    <t xml:space="preserve">Madagascar</t>
  </si>
  <si>
    <t xml:space="preserve">Zammara</t>
  </si>
  <si>
    <t xml:space="preserve">cf. erna</t>
  </si>
  <si>
    <t xml:space="preserve">09.EC.PC.OTO.02</t>
  </si>
  <si>
    <t xml:space="preserve">I7083</t>
  </si>
  <si>
    <t xml:space="preserve">Ecuador: Manabì, Pichincha</t>
  </si>
  <si>
    <t xml:space="preserve">D. Wagner</t>
  </si>
  <si>
    <t xml:space="preserve">tympanum</t>
  </si>
  <si>
    <t xml:space="preserve">(Fabricius, 1803) </t>
  </si>
  <si>
    <t xml:space="preserve">12.BR.RJ.IPA.01</t>
  </si>
  <si>
    <t xml:space="preserve">I7089</t>
  </si>
  <si>
    <t xml:space="preserve">Brasil: Rio de Janeiro, NW of Itatiaia</t>
  </si>
  <si>
    <t xml:space="preserve">17–18/11/12</t>
  </si>
  <si>
    <t xml:space="preserve">Zouga</t>
  </si>
  <si>
    <t xml:space="preserve">09.ZA.EC.PED.01</t>
  </si>
  <si>
    <t xml:space="preserve">I7065</t>
  </si>
  <si>
    <t xml:space="preserve">S. Africa: Eastern Cape, Peddie</t>
  </si>
  <si>
    <t xml:space="preserve">21/12/09</t>
  </si>
  <si>
    <t xml:space="preserve">Tettigarctidae</t>
  </si>
  <si>
    <t xml:space="preserve">Tettigarctinae</t>
  </si>
  <si>
    <t xml:space="preserve">Tettigarctini</t>
  </si>
  <si>
    <t xml:space="preserve">Tettigarcta</t>
  </si>
  <si>
    <t xml:space="preserve">crinita</t>
  </si>
  <si>
    <t xml:space="preserve">Distant, 1883</t>
  </si>
  <si>
    <t xml:space="preserve">13.AU.NS.YBE.02</t>
  </si>
  <si>
    <t xml:space="preserve">I9981</t>
  </si>
  <si>
    <t xml:space="preserve">Australia: New South Wales, Yarrangobilly</t>
  </si>
  <si>
    <t xml:space="preserve">Simon, Moulds, L.Popple</t>
  </si>
  <si>
    <t xml:space="preserve">tomentosa</t>
  </si>
  <si>
    <t xml:space="preserve">White, 1845</t>
  </si>
  <si>
    <t xml:space="preserve">00-09</t>
  </si>
  <si>
    <t xml:space="preserve">I6881</t>
  </si>
  <si>
    <t xml:space="preserve">Australia: Tasmania</t>
  </si>
  <si>
    <t xml:space="preserve">Moulds, Claridge, Morga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mm/dd/yy"/>
    <numFmt numFmtId="166" formatCode="m/d/yyyy"/>
    <numFmt numFmtId="167" formatCode="@"/>
  </numFmts>
  <fonts count="9">
    <font>
      <sz val="10"/>
      <color theme="1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  <charset val="1"/>
    </font>
    <font>
      <sz val="9"/>
      <color theme="1"/>
      <name val="Arial"/>
      <family val="0"/>
      <charset val="1"/>
    </font>
    <font>
      <sz val="10"/>
      <color theme="1"/>
      <name val="Times New Roman"/>
      <family val="0"/>
      <charset val="1"/>
    </font>
    <font>
      <sz val="10"/>
      <color theme="1"/>
      <name val="Arial"/>
      <family val="2"/>
      <charset val="1"/>
    </font>
    <font>
      <sz val="10"/>
      <color theme="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Data" displayName="Data" ref="A1:L161" headerRowCount="1" totalsRowCount="0" totalsRowShown="0">
  <tableColumns count="12">
    <tableColumn id="1" name="Family"/>
    <tableColumn id="2" name="Subfamily"/>
    <tableColumn id="3" name="Tribe"/>
    <tableColumn id="4" name="Genus"/>
    <tableColumn id="5" name="Species1"/>
    <tableColumn id="6" name="Subfamily &amp; Tribe"/>
    <tableColumn id="7" name="Species"/>
    <tableColumn id="8" name="Author"/>
    <tableColumn id="9" name="Specimen code"/>
    <tableColumn id="10" name="AHE code"/>
    <tableColumn id="11" name="Lat."/>
    <tableColumn id="12" name="Long."/>
  </tableColumns>
</table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H16" activeCellId="0" sqref="H16"/>
    </sheetView>
  </sheetViews>
  <sheetFormatPr defaultColWidth="11.53515625" defaultRowHeight="12.75" customHeight="true" zeroHeight="false" outlineLevelRow="0" outlineLevelCol="0"/>
  <cols>
    <col collapsed="false" customWidth="true" hidden="false" outlineLevel="0" max="1" min="1" style="1" width="12.44"/>
    <col collapsed="false" customWidth="true" hidden="true" outlineLevel="0" max="2" min="2" style="1" width="13.18"/>
    <col collapsed="false" customWidth="true" hidden="true" outlineLevel="0" max="3" min="3" style="1" width="13.75"/>
    <col collapsed="false" customWidth="true" hidden="true" outlineLevel="0" max="4" min="4" style="1" width="13.3"/>
    <col collapsed="false" customWidth="true" hidden="true" outlineLevel="0" max="5" min="5" style="1" width="18.19"/>
    <col collapsed="false" customWidth="true" hidden="false" outlineLevel="0" max="6" min="6" style="1" width="27.26"/>
    <col collapsed="false" customWidth="true" hidden="false" outlineLevel="0" max="7" min="7" style="1" width="28.28"/>
    <col collapsed="false" customWidth="true" hidden="false" outlineLevel="0" max="8" min="8" style="1" width="26.6"/>
    <col collapsed="false" customWidth="true" hidden="false" outlineLevel="0" max="9" min="9" style="1" width="24.52"/>
    <col collapsed="false" customWidth="true" hidden="false" outlineLevel="0" max="10" min="10" style="1" width="9.57"/>
    <col collapsed="false" customWidth="true" hidden="false" outlineLevel="0" max="11" min="11" style="1" width="6.56"/>
    <col collapsed="false" customWidth="true" hidden="false" outlineLevel="0" max="12" min="12" style="1" width="7.56"/>
    <col collapsed="false" customWidth="true" hidden="false" outlineLevel="0" max="13" min="13" style="1" width="50.67"/>
    <col collapsed="false" customWidth="false" hidden="false" outlineLevel="0" max="15" min="14" style="1" width="11.53"/>
    <col collapsed="false" customWidth="true" hidden="false" outlineLevel="0" max="16" min="16" style="1" width="25.94"/>
    <col collapsed="false" customWidth="true" hidden="false" outlineLevel="0" max="17" min="17" style="1" width="24.6"/>
    <col collapsed="false" customWidth="true" hidden="false" outlineLevel="0" max="18" min="18" style="1" width="36.76"/>
    <col collapsed="false" customWidth="true" hidden="false" outlineLevel="0" max="19" min="19" style="1" width="29.6"/>
    <col collapsed="false" customWidth="false" hidden="false" outlineLevel="0" max="16384" min="20" style="1" width="11.53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customFormat="false" ht="12.75" hidden="false" customHeight="false" outlineLevel="0" collapsed="false">
      <c r="A2" s="1" t="s">
        <v>19</v>
      </c>
      <c r="B2" s="1" t="s">
        <v>20</v>
      </c>
      <c r="C2" s="1" t="s">
        <v>21</v>
      </c>
      <c r="D2" s="1" t="s">
        <v>22</v>
      </c>
      <c r="E2" s="1" t="s">
        <v>23</v>
      </c>
      <c r="F2" s="1" t="str">
        <f aca="false">B2 &amp; ": " &amp; C2</f>
        <v>Cicadettinae: Lamotialnini</v>
      </c>
      <c r="G2" s="1" t="str">
        <f aca="false">D2 &amp; " " &amp; E2</f>
        <v>Abricta brunnea</v>
      </c>
      <c r="H2" s="1" t="s">
        <v>24</v>
      </c>
      <c r="I2" s="1" t="s">
        <v>25</v>
      </c>
      <c r="J2" s="1" t="s">
        <v>26</v>
      </c>
      <c r="K2" s="2" t="n">
        <v>-20.14</v>
      </c>
      <c r="L2" s="2" t="n">
        <v>57.54</v>
      </c>
      <c r="M2" s="1" t="s">
        <v>27</v>
      </c>
      <c r="N2" s="3" t="n">
        <v>39632</v>
      </c>
      <c r="O2" s="1" t="s">
        <v>28</v>
      </c>
      <c r="P2" s="1" t="n">
        <v>396</v>
      </c>
      <c r="Q2" s="1" t="n">
        <v>14196</v>
      </c>
      <c r="S2" s="1" t="s">
        <v>20</v>
      </c>
    </row>
    <row r="3" customFormat="false" ht="12.75" hidden="false" customHeight="false" outlineLevel="0" collapsed="false">
      <c r="A3" s="1" t="s">
        <v>19</v>
      </c>
      <c r="B3" s="1" t="s">
        <v>29</v>
      </c>
      <c r="C3" s="1" t="s">
        <v>30</v>
      </c>
      <c r="D3" s="1" t="s">
        <v>31</v>
      </c>
      <c r="E3" s="1" t="s">
        <v>32</v>
      </c>
      <c r="F3" s="1" t="str">
        <f aca="false">B3 &amp; ": " &amp; C3</f>
        <v>Tibicininae: Tettigadini</v>
      </c>
      <c r="G3" s="1" t="str">
        <f aca="false">D3 &amp; " " &amp; E3</f>
        <v>Acuticephala alipuncta</v>
      </c>
      <c r="H3" s="1" t="s">
        <v>33</v>
      </c>
      <c r="I3" s="1" t="s">
        <v>34</v>
      </c>
      <c r="J3" s="1" t="s">
        <v>35</v>
      </c>
      <c r="K3" s="2" t="n">
        <v>-26.94</v>
      </c>
      <c r="L3" s="2" t="n">
        <v>-59.68</v>
      </c>
      <c r="M3" s="1" t="s">
        <v>36</v>
      </c>
      <c r="N3" s="1" t="s">
        <v>37</v>
      </c>
      <c r="O3" s="1" t="s">
        <v>38</v>
      </c>
      <c r="P3" s="1" t="n">
        <v>411</v>
      </c>
      <c r="Q3" s="1" t="n">
        <v>0</v>
      </c>
      <c r="S3" s="1" t="s">
        <v>29</v>
      </c>
    </row>
    <row r="4" customFormat="false" ht="14.9" hidden="false" customHeight="true" outlineLevel="0" collapsed="false">
      <c r="A4" s="1" t="s">
        <v>19</v>
      </c>
      <c r="B4" s="1" t="s">
        <v>39</v>
      </c>
      <c r="C4" s="1" t="s">
        <v>40</v>
      </c>
      <c r="D4" s="1" t="s">
        <v>41</v>
      </c>
      <c r="E4" s="1" t="s">
        <v>42</v>
      </c>
      <c r="F4" s="1" t="str">
        <f aca="false">B4 &amp; ": " &amp; C4 &amp; "*"</f>
        <v>Cicadinae: Zammarini*</v>
      </c>
      <c r="G4" s="1" t="str">
        <f aca="false">D4 &amp; " " &amp; E4</f>
        <v>Adusella insignifera</v>
      </c>
      <c r="H4" s="4" t="s">
        <v>43</v>
      </c>
      <c r="I4" s="4" t="s">
        <v>44</v>
      </c>
      <c r="J4" s="4" t="s">
        <v>45</v>
      </c>
      <c r="K4" s="5" t="n">
        <v>-24.05</v>
      </c>
      <c r="L4" s="5" t="n">
        <v>-65.43</v>
      </c>
      <c r="M4" s="4" t="s">
        <v>46</v>
      </c>
      <c r="N4" s="6" t="s">
        <v>47</v>
      </c>
      <c r="O4" s="4" t="s">
        <v>38</v>
      </c>
      <c r="P4" s="1" t="n">
        <v>463</v>
      </c>
      <c r="Q4" s="1" t="n">
        <v>0</v>
      </c>
      <c r="S4" s="1" t="s">
        <v>48</v>
      </c>
    </row>
    <row r="5" customFormat="false" ht="12.75" hidden="false" customHeight="false" outlineLevel="0" collapsed="false">
      <c r="A5" s="1" t="s">
        <v>19</v>
      </c>
      <c r="B5" s="1" t="s">
        <v>39</v>
      </c>
      <c r="C5" s="1" t="s">
        <v>49</v>
      </c>
      <c r="D5" s="1" t="s">
        <v>50</v>
      </c>
      <c r="E5" s="1" t="s">
        <v>51</v>
      </c>
      <c r="F5" s="1" t="str">
        <f aca="false">B5 &amp; ": " &amp; C5</f>
        <v>Cicadinae: Platypleurini</v>
      </c>
      <c r="G5" s="1" t="str">
        <f aca="false">D5 &amp; " " &amp; E5</f>
        <v>Afzeliada sp.1</v>
      </c>
      <c r="H5" s="1" t="s">
        <v>52</v>
      </c>
      <c r="I5" s="1" t="s">
        <v>53</v>
      </c>
      <c r="J5" s="1" t="s">
        <v>54</v>
      </c>
      <c r="K5" s="2" t="n">
        <v>-12.92</v>
      </c>
      <c r="L5" s="2" t="n">
        <v>28.27</v>
      </c>
      <c r="M5" s="1" t="s">
        <v>55</v>
      </c>
      <c r="N5" s="3" t="n">
        <v>39366</v>
      </c>
      <c r="O5" s="1" t="s">
        <v>56</v>
      </c>
      <c r="P5" s="1" t="n">
        <v>380</v>
      </c>
      <c r="Q5" s="1" t="n">
        <v>12565</v>
      </c>
      <c r="S5" s="1" t="s">
        <v>48</v>
      </c>
    </row>
    <row r="6" customFormat="false" ht="12.75" hidden="false" customHeight="false" outlineLevel="0" collapsed="false">
      <c r="A6" s="1" t="s">
        <v>19</v>
      </c>
      <c r="B6" s="1" t="s">
        <v>39</v>
      </c>
      <c r="C6" s="1" t="s">
        <v>49</v>
      </c>
      <c r="D6" s="1" t="s">
        <v>57</v>
      </c>
      <c r="E6" s="1" t="s">
        <v>58</v>
      </c>
      <c r="F6" s="1" t="str">
        <f aca="false">B6 &amp; ": " &amp; C6</f>
        <v>Cicadinae: Platypleurini</v>
      </c>
      <c r="G6" s="1" t="str">
        <f aca="false">D6 &amp; " " &amp; E6</f>
        <v>Albanycada albigera</v>
      </c>
      <c r="H6" s="1" t="s">
        <v>59</v>
      </c>
      <c r="I6" s="1" t="s">
        <v>60</v>
      </c>
      <c r="J6" s="1" t="s">
        <v>61</v>
      </c>
      <c r="K6" s="2" t="s">
        <v>52</v>
      </c>
      <c r="L6" s="2" t="s">
        <v>52</v>
      </c>
      <c r="M6" s="1" t="s">
        <v>62</v>
      </c>
      <c r="N6" s="1" t="s">
        <v>52</v>
      </c>
      <c r="O6" s="1" t="s">
        <v>63</v>
      </c>
      <c r="P6" s="1" t="n">
        <v>390</v>
      </c>
      <c r="Q6" s="1" t="n">
        <v>10493</v>
      </c>
      <c r="S6" s="1" t="s">
        <v>48</v>
      </c>
    </row>
    <row r="7" customFormat="false" ht="12.75" hidden="false" customHeight="false" outlineLevel="0" collapsed="false">
      <c r="A7" s="1" t="s">
        <v>19</v>
      </c>
      <c r="B7" s="1" t="s">
        <v>20</v>
      </c>
      <c r="C7" s="1" t="s">
        <v>21</v>
      </c>
      <c r="D7" s="1" t="s">
        <v>64</v>
      </c>
      <c r="E7" s="1" t="s">
        <v>65</v>
      </c>
      <c r="F7" s="1" t="str">
        <f aca="false">B7 &amp; ": " &amp; C7</f>
        <v>Cicadettinae: Lamotialnini</v>
      </c>
      <c r="G7" s="1" t="str">
        <f aca="false">D7 &amp; " " &amp; E7</f>
        <v>Allobroma kedenburgi</v>
      </c>
      <c r="H7" s="1" t="s">
        <v>66</v>
      </c>
      <c r="I7" s="1" t="s">
        <v>67</v>
      </c>
      <c r="J7" s="1" t="s">
        <v>68</v>
      </c>
      <c r="K7" s="2" t="n">
        <v>4.12</v>
      </c>
      <c r="L7" s="2" t="n">
        <v>114.04</v>
      </c>
      <c r="M7" s="1" t="s">
        <v>69</v>
      </c>
      <c r="N7" s="3" t="n">
        <v>39061</v>
      </c>
      <c r="O7" s="1" t="s">
        <v>56</v>
      </c>
      <c r="P7" s="1" t="n">
        <v>417</v>
      </c>
      <c r="Q7" s="1" t="n">
        <v>6781</v>
      </c>
      <c r="S7" s="1" t="s">
        <v>20</v>
      </c>
    </row>
    <row r="8" customFormat="false" ht="12.75" hidden="false" customHeight="false" outlineLevel="0" collapsed="false">
      <c r="A8" s="1" t="s">
        <v>19</v>
      </c>
      <c r="B8" s="1" t="s">
        <v>39</v>
      </c>
      <c r="C8" s="1" t="s">
        <v>70</v>
      </c>
      <c r="D8" s="1" t="s">
        <v>71</v>
      </c>
      <c r="E8" s="1" t="s">
        <v>72</v>
      </c>
      <c r="F8" s="1" t="str">
        <f aca="false">B8 &amp; ": " &amp; C8</f>
        <v>Cicadinae: Antankariini</v>
      </c>
      <c r="G8" s="1" t="str">
        <f aca="false">D8 &amp; " " &amp; E8</f>
        <v>Antankaria madagascariensis</v>
      </c>
      <c r="H8" s="1" t="s">
        <v>73</v>
      </c>
      <c r="I8" s="1" t="s">
        <v>74</v>
      </c>
      <c r="J8" s="1" t="s">
        <v>75</v>
      </c>
      <c r="K8" s="2" t="n">
        <v>-21.98</v>
      </c>
      <c r="L8" s="2" t="n">
        <v>46.47</v>
      </c>
      <c r="M8" s="1" t="s">
        <v>76</v>
      </c>
      <c r="N8" s="3" t="n">
        <v>39702</v>
      </c>
      <c r="O8" s="1" t="s">
        <v>56</v>
      </c>
      <c r="P8" s="1" t="n">
        <v>420</v>
      </c>
      <c r="Q8" s="1" t="n">
        <v>12642</v>
      </c>
      <c r="S8" s="1" t="s">
        <v>77</v>
      </c>
    </row>
    <row r="9" customFormat="false" ht="12.75" hidden="false" customHeight="false" outlineLevel="0" collapsed="false">
      <c r="A9" s="1" t="s">
        <v>19</v>
      </c>
      <c r="B9" s="1" t="s">
        <v>20</v>
      </c>
      <c r="C9" s="1" t="s">
        <v>78</v>
      </c>
      <c r="D9" s="1" t="s">
        <v>79</v>
      </c>
      <c r="E9" s="1" t="s">
        <v>80</v>
      </c>
      <c r="F9" s="1" t="str">
        <f aca="false">B9 &amp; "*: " &amp; C9</f>
        <v>Cicadettinae*: Aragualnini</v>
      </c>
      <c r="G9" s="1" t="str">
        <f aca="false">D9 &amp; " " &amp; E9</f>
        <v>Aragualna plenalinea</v>
      </c>
      <c r="H9" s="1" t="s">
        <v>81</v>
      </c>
      <c r="I9" s="1" t="s">
        <v>82</v>
      </c>
      <c r="J9" s="1" t="s">
        <v>83</v>
      </c>
      <c r="K9" s="2" t="n">
        <v>10.35</v>
      </c>
      <c r="L9" s="2" t="n">
        <v>-67.68</v>
      </c>
      <c r="M9" s="1" t="s">
        <v>84</v>
      </c>
      <c r="N9" s="3" t="n">
        <v>40487</v>
      </c>
      <c r="O9" s="1" t="s">
        <v>85</v>
      </c>
      <c r="P9" s="1" t="n">
        <v>414</v>
      </c>
      <c r="Q9" s="1" t="n">
        <v>8079</v>
      </c>
      <c r="S9" s="1" t="s">
        <v>29</v>
      </c>
    </row>
    <row r="10" customFormat="false" ht="12.75" hidden="false" customHeight="false" outlineLevel="0" collapsed="false">
      <c r="A10" s="1" t="s">
        <v>19</v>
      </c>
      <c r="B10" s="1" t="s">
        <v>39</v>
      </c>
      <c r="C10" s="1" t="s">
        <v>86</v>
      </c>
      <c r="D10" s="1" t="s">
        <v>87</v>
      </c>
      <c r="E10" s="1" t="s">
        <v>88</v>
      </c>
      <c r="F10" s="1" t="str">
        <f aca="false">B10 &amp; ": " &amp; C10</f>
        <v>Cicadinae: Tacuini</v>
      </c>
      <c r="G10" s="1" t="str">
        <f aca="false">D10 &amp; " " &amp; E10</f>
        <v>Auritibicen flammatus</v>
      </c>
      <c r="H10" s="1" t="s">
        <v>73</v>
      </c>
      <c r="I10" s="1" t="s">
        <v>89</v>
      </c>
      <c r="J10" s="1" t="s">
        <v>90</v>
      </c>
      <c r="K10" s="2" t="s">
        <v>52</v>
      </c>
      <c r="L10" s="2" t="s">
        <v>52</v>
      </c>
      <c r="M10" s="1" t="s">
        <v>91</v>
      </c>
      <c r="N10" s="1" t="n">
        <v>2000</v>
      </c>
      <c r="O10" s="1" t="s">
        <v>38</v>
      </c>
      <c r="P10" s="1" t="n">
        <v>316</v>
      </c>
      <c r="Q10" s="1" t="n">
        <v>9588</v>
      </c>
      <c r="R10" s="1" t="s">
        <v>92</v>
      </c>
      <c r="S10" s="1" t="s">
        <v>86</v>
      </c>
    </row>
    <row r="11" customFormat="false" ht="12.75" hidden="false" customHeight="false" outlineLevel="0" collapsed="false">
      <c r="A11" s="1" t="s">
        <v>19</v>
      </c>
      <c r="B11" s="1" t="s">
        <v>39</v>
      </c>
      <c r="C11" s="1" t="s">
        <v>49</v>
      </c>
      <c r="D11" s="1" t="s">
        <v>93</v>
      </c>
      <c r="E11" s="1" t="s">
        <v>94</v>
      </c>
      <c r="F11" s="1" t="str">
        <f aca="false">B11 &amp; ": " &amp; C11</f>
        <v>Cicadinae: Platypleurini</v>
      </c>
      <c r="G11" s="1" t="str">
        <f aca="false">D11 &amp; " " &amp; E11</f>
        <v>Azanicada zuluensis</v>
      </c>
      <c r="H11" s="1" t="s">
        <v>95</v>
      </c>
      <c r="I11" s="1" t="s">
        <v>96</v>
      </c>
      <c r="J11" s="1" t="s">
        <v>96</v>
      </c>
      <c r="K11" s="2" t="s">
        <v>52</v>
      </c>
      <c r="L11" s="2" t="s">
        <v>52</v>
      </c>
      <c r="M11" s="1" t="s">
        <v>62</v>
      </c>
      <c r="N11" s="1" t="s">
        <v>52</v>
      </c>
      <c r="O11" s="1" t="s">
        <v>52</v>
      </c>
      <c r="P11" s="1" t="n">
        <v>448</v>
      </c>
      <c r="Q11" s="1" t="n">
        <v>0</v>
      </c>
      <c r="S11" s="1" t="s">
        <v>48</v>
      </c>
    </row>
    <row r="12" customFormat="false" ht="12.75" hidden="false" customHeight="false" outlineLevel="0" collapsed="false">
      <c r="A12" s="1" t="s">
        <v>19</v>
      </c>
      <c r="B12" s="1" t="s">
        <v>20</v>
      </c>
      <c r="C12" s="1" t="s">
        <v>97</v>
      </c>
      <c r="D12" s="1" t="s">
        <v>98</v>
      </c>
      <c r="E12" s="1" t="s">
        <v>99</v>
      </c>
      <c r="F12" s="1" t="str">
        <f aca="false">B12 &amp; ": " &amp; C12</f>
        <v>Cicadettinae: Chlorocystini</v>
      </c>
      <c r="G12" s="1" t="str">
        <f aca="false">D12 &amp; " " &amp; E12</f>
        <v>Baeturia sp.</v>
      </c>
      <c r="H12" s="1" t="s">
        <v>52</v>
      </c>
      <c r="I12" s="1" t="s">
        <v>100</v>
      </c>
      <c r="J12" s="1" t="s">
        <v>101</v>
      </c>
      <c r="K12" s="2" t="s">
        <v>52</v>
      </c>
      <c r="L12" s="2" t="s">
        <v>52</v>
      </c>
      <c r="M12" s="1" t="s">
        <v>100</v>
      </c>
      <c r="P12" s="1" t="n">
        <v>389</v>
      </c>
      <c r="Q12" s="1" t="n">
        <v>14195</v>
      </c>
      <c r="R12" s="1" t="s">
        <v>92</v>
      </c>
      <c r="S12" s="1" t="s">
        <v>20</v>
      </c>
    </row>
    <row r="13" customFormat="false" ht="12.75" hidden="false" customHeight="false" outlineLevel="0" collapsed="false">
      <c r="A13" s="1" t="s">
        <v>19</v>
      </c>
      <c r="B13" s="1" t="s">
        <v>39</v>
      </c>
      <c r="C13" s="1" t="s">
        <v>102</v>
      </c>
      <c r="D13" s="1" t="s">
        <v>103</v>
      </c>
      <c r="E13" s="1" t="s">
        <v>104</v>
      </c>
      <c r="F13" s="1" t="str">
        <f aca="false">B13 &amp; ": " &amp; C13</f>
        <v>Cicadinae: Fidicinini</v>
      </c>
      <c r="G13" s="1" t="str">
        <f aca="false">D13 &amp; " " &amp; E13</f>
        <v>Beameria venosa</v>
      </c>
      <c r="H13" s="1" t="s">
        <v>105</v>
      </c>
      <c r="I13" s="1" t="s">
        <v>106</v>
      </c>
      <c r="J13" s="1" t="s">
        <v>107</v>
      </c>
      <c r="K13" s="2" t="n">
        <v>30.7</v>
      </c>
      <c r="L13" s="2" t="n">
        <v>-103.79</v>
      </c>
      <c r="M13" s="1" t="s">
        <v>108</v>
      </c>
      <c r="N13" s="1" t="s">
        <v>109</v>
      </c>
      <c r="O13" s="1" t="s">
        <v>110</v>
      </c>
      <c r="P13" s="1" t="n">
        <v>453</v>
      </c>
      <c r="Q13" s="1" t="n">
        <v>13555</v>
      </c>
      <c r="S13" s="1" t="s">
        <v>77</v>
      </c>
    </row>
    <row r="14" customFormat="false" ht="12.75" hidden="false" customHeight="false" outlineLevel="0" collapsed="false">
      <c r="A14" s="1" t="s">
        <v>19</v>
      </c>
      <c r="B14" s="1" t="s">
        <v>39</v>
      </c>
      <c r="C14" s="1" t="s">
        <v>40</v>
      </c>
      <c r="D14" s="1" t="s">
        <v>111</v>
      </c>
      <c r="E14" s="1" t="s">
        <v>112</v>
      </c>
      <c r="F14" s="1" t="str">
        <f aca="false">B14 &amp; ": " &amp; C14</f>
        <v>Cicadinae: Zammarini</v>
      </c>
      <c r="G14" s="1" t="str">
        <f aca="false">D14 &amp; " " &amp; E14</f>
        <v>Borencona aguadilla</v>
      </c>
      <c r="H14" s="1" t="s">
        <v>113</v>
      </c>
      <c r="I14" s="1" t="s">
        <v>114</v>
      </c>
      <c r="J14" s="1" t="s">
        <v>115</v>
      </c>
      <c r="K14" s="2" t="n">
        <v>18.32</v>
      </c>
      <c r="L14" s="2" t="n">
        <v>-65.82</v>
      </c>
      <c r="M14" s="1" t="s">
        <v>116</v>
      </c>
      <c r="N14" s="1" t="s">
        <v>117</v>
      </c>
      <c r="O14" s="1" t="s">
        <v>118</v>
      </c>
      <c r="P14" s="1" t="n">
        <v>405</v>
      </c>
      <c r="Q14" s="1" t="n">
        <v>12610</v>
      </c>
      <c r="S14" s="1" t="s">
        <v>48</v>
      </c>
    </row>
    <row r="15" customFormat="false" ht="12.75" hidden="false" customHeight="false" outlineLevel="0" collapsed="false">
      <c r="A15" s="1" t="s">
        <v>19</v>
      </c>
      <c r="B15" s="1" t="s">
        <v>20</v>
      </c>
      <c r="C15" s="1" t="s">
        <v>21</v>
      </c>
      <c r="D15" s="1" t="s">
        <v>119</v>
      </c>
      <c r="E15" s="1" t="s">
        <v>51</v>
      </c>
      <c r="F15" s="1" t="str">
        <f aca="false">B15 &amp; ": " &amp; C15</f>
        <v>Cicadettinae: Lamotialnini</v>
      </c>
      <c r="G15" s="1" t="str">
        <f aca="false">D15 &amp; " " &amp; E15</f>
        <v>Brevialavenosa sp.1</v>
      </c>
      <c r="H15" s="1" t="s">
        <v>52</v>
      </c>
      <c r="I15" s="7" t="s">
        <v>120</v>
      </c>
      <c r="J15" s="1" t="s">
        <v>121</v>
      </c>
      <c r="K15" s="2" t="s">
        <v>52</v>
      </c>
      <c r="L15" s="2" t="s">
        <v>52</v>
      </c>
      <c r="M15" s="1" t="s">
        <v>122</v>
      </c>
      <c r="P15" s="1" t="n">
        <v>387</v>
      </c>
      <c r="Q15" s="1" t="n">
        <v>0</v>
      </c>
      <c r="R15" s="1" t="s">
        <v>92</v>
      </c>
      <c r="S15" s="1" t="s">
        <v>20</v>
      </c>
    </row>
    <row r="16" customFormat="false" ht="12.75" hidden="false" customHeight="false" outlineLevel="0" collapsed="false">
      <c r="A16" s="1" t="s">
        <v>19</v>
      </c>
      <c r="B16" s="1" t="s">
        <v>20</v>
      </c>
      <c r="C16" s="1" t="s">
        <v>21</v>
      </c>
      <c r="D16" s="1" t="s">
        <v>119</v>
      </c>
      <c r="E16" s="1" t="s">
        <v>123</v>
      </c>
      <c r="F16" s="1" t="str">
        <f aca="false">B16 &amp; ": " &amp; C16</f>
        <v>Cicadettinae: Lamotialnini</v>
      </c>
      <c r="G16" s="1" t="str">
        <f aca="false">D16 &amp; " " &amp; E16</f>
        <v>Brevialavenosa sp.2</v>
      </c>
      <c r="H16" s="1" t="s">
        <v>52</v>
      </c>
      <c r="I16" s="7" t="s">
        <v>124</v>
      </c>
      <c r="J16" s="1" t="s">
        <v>125</v>
      </c>
      <c r="K16" s="2" t="s">
        <v>52</v>
      </c>
      <c r="L16" s="2" t="s">
        <v>52</v>
      </c>
      <c r="M16" s="1" t="s">
        <v>122</v>
      </c>
      <c r="P16" s="1" t="n">
        <v>418</v>
      </c>
      <c r="Q16" s="1" t="n">
        <v>13022</v>
      </c>
      <c r="R16" s="1" t="s">
        <v>92</v>
      </c>
      <c r="S16" s="1" t="s">
        <v>20</v>
      </c>
    </row>
    <row r="17" customFormat="false" ht="12.75" hidden="false" customHeight="false" outlineLevel="0" collapsed="false">
      <c r="A17" s="1" t="s">
        <v>19</v>
      </c>
      <c r="B17" s="1" t="s">
        <v>39</v>
      </c>
      <c r="C17" s="1" t="s">
        <v>126</v>
      </c>
      <c r="D17" s="1" t="s">
        <v>127</v>
      </c>
      <c r="E17" s="1" t="s">
        <v>128</v>
      </c>
      <c r="F17" s="1" t="str">
        <f aca="false">B17 &amp; ": " &amp; C17</f>
        <v>Cicadinae: Burbungini</v>
      </c>
      <c r="G17" s="1" t="str">
        <f aca="false">D17 &amp; " " &amp; E17</f>
        <v>Burbunga hillieri</v>
      </c>
      <c r="H17" s="1" t="s">
        <v>129</v>
      </c>
      <c r="I17" s="1" t="s">
        <v>130</v>
      </c>
      <c r="J17" s="1" t="s">
        <v>131</v>
      </c>
      <c r="K17" s="2" t="n">
        <v>-28.79</v>
      </c>
      <c r="L17" s="2" t="n">
        <v>117.84</v>
      </c>
      <c r="M17" s="1" t="s">
        <v>132</v>
      </c>
      <c r="N17" s="3" t="n">
        <v>40088</v>
      </c>
      <c r="O17" s="1" t="s">
        <v>110</v>
      </c>
      <c r="P17" s="1" t="n">
        <v>428</v>
      </c>
      <c r="Q17" s="1" t="n">
        <v>12953</v>
      </c>
      <c r="S17" s="1" t="s">
        <v>48</v>
      </c>
    </row>
    <row r="18" customFormat="false" ht="12.75" hidden="false" customHeight="false" outlineLevel="0" collapsed="false">
      <c r="A18" s="1" t="s">
        <v>19</v>
      </c>
      <c r="B18" s="1" t="s">
        <v>39</v>
      </c>
      <c r="C18" s="1" t="s">
        <v>86</v>
      </c>
      <c r="D18" s="1" t="s">
        <v>133</v>
      </c>
      <c r="E18" s="1" t="s">
        <v>134</v>
      </c>
      <c r="F18" s="1" t="str">
        <f aca="false">B18 &amp; ": " &amp; C18</f>
        <v>Cicadinae: Tacuini</v>
      </c>
      <c r="G18" s="1" t="str">
        <f aca="false">D18 &amp; " " &amp; E18</f>
        <v>Cacama moorei</v>
      </c>
      <c r="H18" s="1" t="s">
        <v>135</v>
      </c>
      <c r="I18" s="1" t="s">
        <v>136</v>
      </c>
      <c r="J18" s="1" t="s">
        <v>137</v>
      </c>
      <c r="K18" s="2" t="s">
        <v>52</v>
      </c>
      <c r="L18" s="2" t="s">
        <v>52</v>
      </c>
      <c r="M18" s="1" t="s">
        <v>138</v>
      </c>
      <c r="P18" s="1" t="n">
        <v>283</v>
      </c>
      <c r="Q18" s="1" t="n">
        <v>0</v>
      </c>
      <c r="R18" s="1" t="s">
        <v>92</v>
      </c>
      <c r="S18" s="1" t="s">
        <v>86</v>
      </c>
    </row>
    <row r="19" customFormat="false" ht="12.75" hidden="false" customHeight="false" outlineLevel="0" collapsed="false">
      <c r="A19" s="1" t="s">
        <v>19</v>
      </c>
      <c r="B19" s="1" t="s">
        <v>20</v>
      </c>
      <c r="C19" s="1" t="s">
        <v>139</v>
      </c>
      <c r="D19" s="1" t="s">
        <v>140</v>
      </c>
      <c r="E19" s="1" t="s">
        <v>141</v>
      </c>
      <c r="F19" s="1" t="str">
        <f aca="false">B19 &amp; ": " &amp; C19</f>
        <v>Cicadettinae: Cicadettini</v>
      </c>
      <c r="G19" s="1" t="str">
        <f aca="false">D19 &amp; " " &amp; E19</f>
        <v>Caledopsalta johanae</v>
      </c>
      <c r="H19" s="1" t="s">
        <v>142</v>
      </c>
      <c r="I19" s="1" t="s">
        <v>143</v>
      </c>
      <c r="J19" s="1" t="s">
        <v>144</v>
      </c>
      <c r="K19" s="2" t="s">
        <v>52</v>
      </c>
      <c r="L19" s="2" t="s">
        <v>52</v>
      </c>
      <c r="M19" s="1" t="s">
        <v>145</v>
      </c>
      <c r="N19" s="3" t="n">
        <v>35797</v>
      </c>
      <c r="O19" s="8" t="s">
        <v>146</v>
      </c>
      <c r="P19" s="1" t="n">
        <v>396</v>
      </c>
      <c r="Q19" s="1" t="n">
        <v>8558</v>
      </c>
      <c r="R19" s="1" t="s">
        <v>92</v>
      </c>
      <c r="S19" s="1" t="s">
        <v>20</v>
      </c>
    </row>
    <row r="20" customFormat="false" ht="12.75" hidden="false" customHeight="false" outlineLevel="0" collapsed="false">
      <c r="A20" s="1" t="s">
        <v>19</v>
      </c>
      <c r="B20" s="1" t="s">
        <v>20</v>
      </c>
      <c r="C20" s="1" t="s">
        <v>139</v>
      </c>
      <c r="D20" s="1" t="s">
        <v>140</v>
      </c>
      <c r="E20" s="1" t="s">
        <v>147</v>
      </c>
      <c r="F20" s="1" t="str">
        <f aca="false">B20 &amp; ": " &amp; C20</f>
        <v>Cicadettinae: Cicadettini</v>
      </c>
      <c r="G20" s="1" t="str">
        <f aca="false">D20 &amp; " " &amp; E20</f>
        <v>Caledopsalta judithae</v>
      </c>
      <c r="H20" s="1" t="s">
        <v>148</v>
      </c>
      <c r="I20" s="1" t="s">
        <v>149</v>
      </c>
      <c r="J20" s="1" t="s">
        <v>150</v>
      </c>
      <c r="K20" s="2" t="s">
        <v>52</v>
      </c>
      <c r="L20" s="2" t="s">
        <v>52</v>
      </c>
      <c r="M20" s="1" t="s">
        <v>151</v>
      </c>
      <c r="N20" s="3" t="n">
        <v>35856</v>
      </c>
      <c r="O20" s="1" t="s">
        <v>146</v>
      </c>
      <c r="P20" s="1" t="n">
        <v>395</v>
      </c>
      <c r="Q20" s="1" t="n">
        <v>10698</v>
      </c>
      <c r="R20" s="1" t="s">
        <v>92</v>
      </c>
      <c r="S20" s="1" t="s">
        <v>20</v>
      </c>
    </row>
    <row r="21" customFormat="false" ht="12.75" hidden="false" customHeight="false" outlineLevel="0" collapsed="false">
      <c r="A21" s="1" t="s">
        <v>19</v>
      </c>
      <c r="B21" s="1" t="s">
        <v>20</v>
      </c>
      <c r="C21" s="1" t="s">
        <v>152</v>
      </c>
      <c r="D21" s="1" t="s">
        <v>153</v>
      </c>
      <c r="E21" s="1" t="s">
        <v>99</v>
      </c>
      <c r="F21" s="1" t="str">
        <f aca="false">B21 &amp; ": " &amp; C21</f>
        <v>Cicadettinae: Parnisini</v>
      </c>
      <c r="G21" s="1" t="str">
        <f aca="false">D21 &amp; " " &amp; E21</f>
        <v>Calopsaltria sp.</v>
      </c>
      <c r="H21" s="1" t="s">
        <v>52</v>
      </c>
      <c r="I21" s="7" t="s">
        <v>154</v>
      </c>
      <c r="J21" s="1" t="s">
        <v>155</v>
      </c>
      <c r="K21" s="2" t="s">
        <v>52</v>
      </c>
      <c r="L21" s="2" t="s">
        <v>52</v>
      </c>
      <c r="M21" s="1" t="s">
        <v>156</v>
      </c>
      <c r="N21" s="1" t="s">
        <v>157</v>
      </c>
      <c r="O21" s="1" t="s">
        <v>158</v>
      </c>
      <c r="P21" s="1" t="n">
        <v>387</v>
      </c>
      <c r="Q21" s="1" t="n">
        <v>11406</v>
      </c>
      <c r="R21" s="1" t="s">
        <v>92</v>
      </c>
      <c r="S21" s="1" t="s">
        <v>20</v>
      </c>
    </row>
    <row r="22" customFormat="false" ht="12.75" hidden="false" customHeight="false" outlineLevel="0" collapsed="false">
      <c r="A22" s="1" t="s">
        <v>19</v>
      </c>
      <c r="B22" s="1" t="s">
        <v>20</v>
      </c>
      <c r="C22" s="1" t="s">
        <v>152</v>
      </c>
      <c r="D22" s="1" t="s">
        <v>159</v>
      </c>
      <c r="E22" s="1" t="s">
        <v>99</v>
      </c>
      <c r="F22" s="1" t="str">
        <f aca="false">B22 &amp; ": " &amp; C22</f>
        <v>Cicadettinae: Parnisini</v>
      </c>
      <c r="G22" s="1" t="str">
        <f aca="false">D22 &amp; " " &amp; E22</f>
        <v>Calyria sp.</v>
      </c>
      <c r="H22" s="1" t="s">
        <v>52</v>
      </c>
      <c r="I22" s="1" t="s">
        <v>160</v>
      </c>
      <c r="J22" s="1" t="s">
        <v>161</v>
      </c>
      <c r="K22" s="2" t="s">
        <v>52</v>
      </c>
      <c r="L22" s="2" t="s">
        <v>52</v>
      </c>
      <c r="M22" s="1" t="s">
        <v>162</v>
      </c>
      <c r="P22" s="1" t="n">
        <v>329</v>
      </c>
      <c r="Q22" s="1" t="n">
        <v>0</v>
      </c>
      <c r="R22" s="1" t="s">
        <v>92</v>
      </c>
      <c r="S22" s="1" t="s">
        <v>20</v>
      </c>
    </row>
    <row r="23" customFormat="false" ht="12.75" hidden="false" customHeight="false" outlineLevel="0" collapsed="false">
      <c r="A23" s="1" t="s">
        <v>19</v>
      </c>
      <c r="B23" s="1" t="s">
        <v>20</v>
      </c>
      <c r="C23" s="1" t="s">
        <v>163</v>
      </c>
      <c r="D23" s="1" t="s">
        <v>164</v>
      </c>
      <c r="E23" s="1" t="s">
        <v>165</v>
      </c>
      <c r="F23" s="1" t="str">
        <f aca="false">B23 &amp; ": " &amp; C23</f>
        <v>Cicadettinae: Carinetini</v>
      </c>
      <c r="G23" s="1" t="str">
        <f aca="false">D23 &amp; " " &amp; E23</f>
        <v>Carineta diardi</v>
      </c>
      <c r="H23" s="1" t="s">
        <v>166</v>
      </c>
      <c r="I23" s="1" t="s">
        <v>167</v>
      </c>
      <c r="J23" s="1" t="s">
        <v>168</v>
      </c>
      <c r="K23" s="2" t="s">
        <v>52</v>
      </c>
      <c r="L23" s="2" t="s">
        <v>52</v>
      </c>
      <c r="M23" s="1" t="s">
        <v>169</v>
      </c>
      <c r="N23" s="1" t="s">
        <v>170</v>
      </c>
      <c r="O23" s="1" t="s">
        <v>171</v>
      </c>
      <c r="P23" s="1" t="n">
        <v>428</v>
      </c>
      <c r="Q23" s="1" t="n">
        <v>10107</v>
      </c>
      <c r="S23" s="1" t="s">
        <v>20</v>
      </c>
    </row>
    <row r="24" customFormat="false" ht="12.75" hidden="false" customHeight="false" outlineLevel="0" collapsed="false">
      <c r="A24" s="1" t="s">
        <v>19</v>
      </c>
      <c r="B24" s="1" t="s">
        <v>29</v>
      </c>
      <c r="C24" s="1" t="s">
        <v>172</v>
      </c>
      <c r="D24" s="1" t="s">
        <v>173</v>
      </c>
      <c r="E24" s="1" t="s">
        <v>99</v>
      </c>
      <c r="F24" s="1" t="str">
        <f aca="false">B24 &amp; ": " &amp; C24</f>
        <v>Tibicininae: Chilecicadini</v>
      </c>
      <c r="G24" s="1" t="str">
        <f aca="false">D24 &amp; " " &amp; E24</f>
        <v>Chilecicada sp.</v>
      </c>
      <c r="H24" s="1" t="s">
        <v>52</v>
      </c>
      <c r="I24" s="1" t="s">
        <v>174</v>
      </c>
      <c r="J24" s="1" t="s">
        <v>175</v>
      </c>
      <c r="K24" s="2" t="n">
        <v>-33</v>
      </c>
      <c r="L24" s="2" t="n">
        <v>-71.13</v>
      </c>
      <c r="M24" s="1" t="s">
        <v>176</v>
      </c>
      <c r="N24" s="3" t="n">
        <v>41549</v>
      </c>
      <c r="O24" s="1" t="s">
        <v>177</v>
      </c>
      <c r="P24" s="1" t="n">
        <v>416</v>
      </c>
      <c r="Q24" s="1" t="n">
        <v>0</v>
      </c>
      <c r="S24" s="1" t="s">
        <v>29</v>
      </c>
    </row>
    <row r="25" customFormat="false" ht="12.75" hidden="false" customHeight="false" outlineLevel="0" collapsed="false">
      <c r="A25" s="1" t="s">
        <v>19</v>
      </c>
      <c r="B25" s="1" t="s">
        <v>29</v>
      </c>
      <c r="C25" s="1" t="s">
        <v>172</v>
      </c>
      <c r="D25" s="1" t="s">
        <v>173</v>
      </c>
      <c r="E25" s="1" t="s">
        <v>178</v>
      </c>
      <c r="F25" s="1" t="str">
        <f aca="false">B25 &amp; ": " &amp; C25</f>
        <v>Tibicininae: Chilecicadini</v>
      </c>
      <c r="G25" s="1" t="str">
        <f aca="false">D25 &amp; " " &amp; E25</f>
        <v>Chilecicada trifascia</v>
      </c>
      <c r="H25" s="1" t="s">
        <v>179</v>
      </c>
      <c r="I25" s="1" t="s">
        <v>180</v>
      </c>
      <c r="J25" s="1" t="s">
        <v>181</v>
      </c>
      <c r="K25" s="2" t="n">
        <v>-34.96</v>
      </c>
      <c r="L25" s="2" t="n">
        <v>-70.44</v>
      </c>
      <c r="M25" s="1" t="s">
        <v>182</v>
      </c>
      <c r="N25" s="1" t="n">
        <v>2014</v>
      </c>
      <c r="O25" s="1" t="s">
        <v>183</v>
      </c>
      <c r="P25" s="1" t="n">
        <v>391</v>
      </c>
      <c r="Q25" s="1" t="n">
        <v>12766</v>
      </c>
      <c r="R25" s="1" t="s">
        <v>92</v>
      </c>
      <c r="S25" s="1" t="s">
        <v>29</v>
      </c>
    </row>
    <row r="26" customFormat="false" ht="12.75" hidden="false" customHeight="false" outlineLevel="0" collapsed="false">
      <c r="A26" s="1" t="s">
        <v>19</v>
      </c>
      <c r="B26" s="1" t="s">
        <v>39</v>
      </c>
      <c r="C26" s="1" t="s">
        <v>40</v>
      </c>
      <c r="D26" s="1" t="s">
        <v>184</v>
      </c>
      <c r="E26" s="1" t="s">
        <v>99</v>
      </c>
      <c r="F26" s="1" t="str">
        <f aca="false">B26 &amp; ": " &amp; C26</f>
        <v>Cicadinae: Zammarini</v>
      </c>
      <c r="G26" s="1" t="str">
        <f aca="false">D26 &amp; " " &amp; E26</f>
        <v>Chinaria sp.</v>
      </c>
      <c r="H26" s="1" t="s">
        <v>52</v>
      </c>
      <c r="I26" s="1" t="s">
        <v>185</v>
      </c>
      <c r="J26" s="1" t="s">
        <v>186</v>
      </c>
      <c r="K26" s="2" t="n">
        <v>19.5</v>
      </c>
      <c r="L26" s="2" t="n">
        <v>-105.04</v>
      </c>
      <c r="M26" s="1" t="s">
        <v>187</v>
      </c>
      <c r="N26" s="3" t="n">
        <v>40884</v>
      </c>
      <c r="O26" s="1" t="s">
        <v>188</v>
      </c>
      <c r="P26" s="1" t="n">
        <v>450</v>
      </c>
      <c r="Q26" s="1" t="n">
        <v>0</v>
      </c>
      <c r="S26" s="1" t="s">
        <v>48</v>
      </c>
    </row>
    <row r="27" customFormat="false" ht="12.75" hidden="false" customHeight="false" outlineLevel="0" collapsed="false">
      <c r="A27" s="1" t="s">
        <v>19</v>
      </c>
      <c r="B27" s="1" t="s">
        <v>39</v>
      </c>
      <c r="C27" s="1" t="s">
        <v>40</v>
      </c>
      <c r="D27" s="1" t="s">
        <v>184</v>
      </c>
      <c r="E27" s="1" t="s">
        <v>189</v>
      </c>
      <c r="F27" s="1" t="str">
        <f aca="false">B27 &amp; ": " &amp; C27</f>
        <v>Cicadinae: Zammarini</v>
      </c>
      <c r="G27" s="1" t="str">
        <f aca="false">D27 &amp; " " &amp; E27</f>
        <v>Chinaria vivianae</v>
      </c>
      <c r="H27" s="1" t="s">
        <v>190</v>
      </c>
      <c r="I27" s="1" t="s">
        <v>191</v>
      </c>
      <c r="J27" s="1" t="s">
        <v>192</v>
      </c>
      <c r="K27" s="2" t="n">
        <v>19.07</v>
      </c>
      <c r="L27" s="2" t="n">
        <v>-70.87</v>
      </c>
      <c r="M27" s="1" t="s">
        <v>193</v>
      </c>
      <c r="N27" s="1" t="s">
        <v>194</v>
      </c>
      <c r="O27" s="1" t="s">
        <v>195</v>
      </c>
      <c r="P27" s="1" t="n">
        <v>437</v>
      </c>
      <c r="Q27" s="1" t="n">
        <v>9888</v>
      </c>
      <c r="S27" s="1" t="s">
        <v>48</v>
      </c>
    </row>
    <row r="28" customFormat="false" ht="12.75" hidden="false" customHeight="false" outlineLevel="0" collapsed="false">
      <c r="A28" s="1" t="s">
        <v>19</v>
      </c>
      <c r="B28" s="1" t="s">
        <v>20</v>
      </c>
      <c r="C28" s="1" t="s">
        <v>97</v>
      </c>
      <c r="D28" s="1" t="s">
        <v>196</v>
      </c>
      <c r="E28" s="1" t="s">
        <v>197</v>
      </c>
      <c r="F28" s="1" t="str">
        <f aca="false">B28 &amp; ": " &amp; C28</f>
        <v>Cicadettinae: Chlorocystini</v>
      </c>
      <c r="G28" s="1" t="str">
        <f aca="false">D28 &amp; " " &amp; E28</f>
        <v>Chlorocysta suffusa</v>
      </c>
      <c r="H28" s="1" t="s">
        <v>129</v>
      </c>
      <c r="I28" s="1" t="s">
        <v>198</v>
      </c>
      <c r="J28" s="1" t="s">
        <v>199</v>
      </c>
      <c r="K28" s="2" t="n">
        <v>-16.82</v>
      </c>
      <c r="L28" s="2" t="n">
        <v>145.64</v>
      </c>
      <c r="M28" s="1" t="s">
        <v>200</v>
      </c>
      <c r="N28" s="3" t="n">
        <v>40798</v>
      </c>
      <c r="O28" s="1" t="s">
        <v>201</v>
      </c>
      <c r="P28" s="1" t="n">
        <v>415</v>
      </c>
      <c r="Q28" s="1" t="n">
        <v>7838</v>
      </c>
      <c r="S28" s="1" t="s">
        <v>202</v>
      </c>
    </row>
    <row r="29" customFormat="false" ht="12.75" hidden="false" customHeight="false" outlineLevel="0" collapsed="false">
      <c r="A29" s="1" t="s">
        <v>19</v>
      </c>
      <c r="B29" s="1" t="s">
        <v>29</v>
      </c>
      <c r="C29" s="1" t="s">
        <v>30</v>
      </c>
      <c r="D29" s="1" t="s">
        <v>203</v>
      </c>
      <c r="E29" s="1" t="s">
        <v>99</v>
      </c>
      <c r="F29" s="1" t="str">
        <f aca="false">B29 &amp; ": " &amp; C29</f>
        <v>Tibicininae: Tettigadini</v>
      </c>
      <c r="G29" s="1" t="str">
        <f aca="false">D29 &amp; " " &amp; E29</f>
        <v>Chonosia sp.</v>
      </c>
      <c r="H29" s="1" t="s">
        <v>52</v>
      </c>
      <c r="I29" s="1" t="s">
        <v>204</v>
      </c>
      <c r="J29" s="1" t="s">
        <v>205</v>
      </c>
      <c r="K29" s="2" t="n">
        <v>-38.7</v>
      </c>
      <c r="L29" s="2" t="n">
        <v>-68.03</v>
      </c>
      <c r="M29" s="1" t="s">
        <v>206</v>
      </c>
      <c r="N29" s="1" t="s">
        <v>207</v>
      </c>
      <c r="O29" s="1" t="s">
        <v>208</v>
      </c>
      <c r="P29" s="1" t="n">
        <v>397</v>
      </c>
      <c r="Q29" s="1" t="n">
        <v>13447</v>
      </c>
      <c r="S29" s="1" t="s">
        <v>29</v>
      </c>
    </row>
    <row r="30" customFormat="false" ht="12.75" hidden="false" customHeight="false" outlineLevel="0" collapsed="false">
      <c r="A30" s="1" t="s">
        <v>19</v>
      </c>
      <c r="B30" s="1" t="s">
        <v>39</v>
      </c>
      <c r="C30" s="1" t="s">
        <v>86</v>
      </c>
      <c r="D30" s="1" t="s">
        <v>209</v>
      </c>
      <c r="E30" s="1" t="s">
        <v>210</v>
      </c>
      <c r="F30" s="1" t="str">
        <f aca="false">B30 &amp; ": " &amp; C30</f>
        <v>Cicadinae: Tacuini</v>
      </c>
      <c r="G30" s="1" t="str">
        <f aca="false">D30 &amp; " " &amp; E30</f>
        <v>Chremistica ribhoi</v>
      </c>
      <c r="H30" s="1" t="s">
        <v>211</v>
      </c>
      <c r="I30" s="1" t="s">
        <v>212</v>
      </c>
      <c r="J30" s="1" t="s">
        <v>213</v>
      </c>
      <c r="K30" s="2" t="n">
        <v>25.86</v>
      </c>
      <c r="L30" s="2" t="n">
        <v>91.84</v>
      </c>
      <c r="M30" s="1" t="s">
        <v>214</v>
      </c>
      <c r="N30" s="1" t="s">
        <v>215</v>
      </c>
      <c r="O30" s="1" t="s">
        <v>216</v>
      </c>
      <c r="P30" s="1" t="n">
        <v>455</v>
      </c>
      <c r="Q30" s="1" t="n">
        <v>0</v>
      </c>
      <c r="S30" s="1" t="s">
        <v>217</v>
      </c>
    </row>
    <row r="31" customFormat="false" ht="12.75" hidden="false" customHeight="false" outlineLevel="0" collapsed="false">
      <c r="A31" s="1" t="s">
        <v>19</v>
      </c>
      <c r="B31" s="1" t="s">
        <v>39</v>
      </c>
      <c r="C31" s="1" t="s">
        <v>86</v>
      </c>
      <c r="D31" s="1" t="s">
        <v>209</v>
      </c>
      <c r="E31" s="1" t="s">
        <v>99</v>
      </c>
      <c r="F31" s="1" t="str">
        <f aca="false">B31 &amp; ": " &amp; C31</f>
        <v>Cicadinae: Tacuini</v>
      </c>
      <c r="G31" s="1" t="str">
        <f aca="false">D31 &amp; " " &amp; E31</f>
        <v>Chremistica sp.</v>
      </c>
      <c r="H31" s="1" t="s">
        <v>52</v>
      </c>
      <c r="I31" s="1" t="s">
        <v>218</v>
      </c>
      <c r="J31" s="1" t="s">
        <v>219</v>
      </c>
      <c r="K31" s="2" t="n">
        <v>4.04</v>
      </c>
      <c r="L31" s="2" t="n">
        <v>114.81</v>
      </c>
      <c r="M31" s="1" t="s">
        <v>220</v>
      </c>
      <c r="N31" s="1" t="s">
        <v>221</v>
      </c>
      <c r="O31" s="1" t="s">
        <v>56</v>
      </c>
      <c r="P31" s="1" t="n">
        <v>439</v>
      </c>
      <c r="Q31" s="1" t="n">
        <v>10564</v>
      </c>
      <c r="S31" s="1" t="s">
        <v>86</v>
      </c>
    </row>
    <row r="32" customFormat="false" ht="12.75" hidden="false" customHeight="false" outlineLevel="0" collapsed="false">
      <c r="A32" s="1" t="s">
        <v>19</v>
      </c>
      <c r="B32" s="1" t="s">
        <v>20</v>
      </c>
      <c r="C32" s="1" t="s">
        <v>222</v>
      </c>
      <c r="D32" s="1" t="s">
        <v>223</v>
      </c>
      <c r="E32" s="1" t="s">
        <v>224</v>
      </c>
      <c r="F32" s="1" t="str">
        <f aca="false">B32 &amp; ": " &amp; C32</f>
        <v>Cicadettinae: Pictilini</v>
      </c>
      <c r="G32" s="1" t="str">
        <f aca="false">D32 &amp; " " &amp; E32</f>
        <v>Chrysocicada trophis</v>
      </c>
      <c r="H32" s="1" t="s">
        <v>225</v>
      </c>
      <c r="I32" s="1" t="s">
        <v>226</v>
      </c>
      <c r="J32" s="1" t="s">
        <v>227</v>
      </c>
      <c r="K32" s="2" t="n">
        <v>-17.42</v>
      </c>
      <c r="L32" s="2" t="n">
        <v>124.1</v>
      </c>
      <c r="M32" s="1" t="s">
        <v>228</v>
      </c>
      <c r="N32" s="3" t="n">
        <v>38900</v>
      </c>
      <c r="O32" s="1" t="s">
        <v>38</v>
      </c>
      <c r="P32" s="1" t="n">
        <v>431</v>
      </c>
      <c r="Q32" s="1" t="n">
        <v>14371</v>
      </c>
      <c r="S32" s="1" t="s">
        <v>20</v>
      </c>
    </row>
    <row r="33" customFormat="false" ht="12.75" hidden="false" customHeight="false" outlineLevel="0" collapsed="false">
      <c r="A33" s="1" t="s">
        <v>19</v>
      </c>
      <c r="B33" s="1" t="s">
        <v>39</v>
      </c>
      <c r="C33" s="1" t="s">
        <v>229</v>
      </c>
      <c r="D33" s="1" t="s">
        <v>230</v>
      </c>
      <c r="E33" s="1" t="s">
        <v>231</v>
      </c>
      <c r="F33" s="1" t="str">
        <f aca="false">B33 &amp; ": " &amp; C33</f>
        <v>Cicadinae: Cicadini</v>
      </c>
      <c r="G33" s="1" t="str">
        <f aca="false">D33 &amp; " " &amp; E33</f>
        <v>Cicada orni</v>
      </c>
      <c r="H33" s="1" t="s">
        <v>232</v>
      </c>
      <c r="I33" s="1" t="s">
        <v>233</v>
      </c>
      <c r="J33" s="1" t="s">
        <v>234</v>
      </c>
      <c r="K33" s="2" t="s">
        <v>52</v>
      </c>
      <c r="L33" s="2" t="s">
        <v>52</v>
      </c>
      <c r="M33" s="1" t="s">
        <v>235</v>
      </c>
      <c r="N33" s="1" t="s">
        <v>236</v>
      </c>
      <c r="O33" s="1" t="s">
        <v>237</v>
      </c>
      <c r="P33" s="1" t="n">
        <v>448</v>
      </c>
      <c r="Q33" s="1" t="n">
        <v>9781</v>
      </c>
      <c r="S33" s="1" t="s">
        <v>77</v>
      </c>
    </row>
    <row r="34" customFormat="false" ht="12.75" hidden="false" customHeight="false" outlineLevel="0" collapsed="false">
      <c r="A34" s="1" t="s">
        <v>19</v>
      </c>
      <c r="B34" s="1" t="s">
        <v>20</v>
      </c>
      <c r="C34" s="1" t="s">
        <v>238</v>
      </c>
      <c r="D34" s="1" t="s">
        <v>239</v>
      </c>
      <c r="E34" s="1" t="s">
        <v>240</v>
      </c>
      <c r="F34" s="1" t="str">
        <f aca="false">B34 &amp; ": " &amp; C34</f>
        <v>Cicadettinae: Cicadatrini</v>
      </c>
      <c r="G34" s="1" t="str">
        <f aca="false">D34 &amp; " " &amp; E34</f>
        <v>Cicadatra atra</v>
      </c>
      <c r="H34" s="1" t="s">
        <v>241</v>
      </c>
      <c r="I34" s="1" t="s">
        <v>242</v>
      </c>
      <c r="J34" s="1" t="s">
        <v>243</v>
      </c>
      <c r="K34" s="2" t="n">
        <v>36.8</v>
      </c>
      <c r="L34" s="2" t="n">
        <v>27.16</v>
      </c>
      <c r="M34" s="1" t="s">
        <v>244</v>
      </c>
      <c r="N34" s="1" t="s">
        <v>236</v>
      </c>
      <c r="O34" s="1" t="s">
        <v>245</v>
      </c>
      <c r="P34" s="1" t="n">
        <v>420</v>
      </c>
      <c r="Q34" s="1" t="n">
        <v>10878</v>
      </c>
      <c r="S34" s="1" t="s">
        <v>202</v>
      </c>
    </row>
    <row r="35" customFormat="false" ht="12.75" hidden="false" customHeight="false" outlineLevel="0" collapsed="false">
      <c r="A35" s="1" t="s">
        <v>19</v>
      </c>
      <c r="B35" s="1" t="s">
        <v>20</v>
      </c>
      <c r="C35" s="1" t="s">
        <v>139</v>
      </c>
      <c r="D35" s="1" t="s">
        <v>246</v>
      </c>
      <c r="E35" s="1" t="s">
        <v>247</v>
      </c>
      <c r="F35" s="1" t="str">
        <f aca="false">B35 &amp; ": " &amp; C35</f>
        <v>Cicadettinae: Cicadettini</v>
      </c>
      <c r="G35" s="1" t="str">
        <f aca="false">D35 &amp; " " &amp; E35</f>
        <v>Cicadetta fangoana</v>
      </c>
      <c r="H35" s="1" t="s">
        <v>248</v>
      </c>
      <c r="I35" s="1" t="s">
        <v>249</v>
      </c>
      <c r="J35" s="1" t="s">
        <v>250</v>
      </c>
      <c r="K35" s="2" t="s">
        <v>52</v>
      </c>
      <c r="L35" s="2" t="s">
        <v>52</v>
      </c>
      <c r="M35" s="1" t="s">
        <v>251</v>
      </c>
      <c r="N35" s="1" t="s">
        <v>252</v>
      </c>
      <c r="O35" s="1" t="s">
        <v>253</v>
      </c>
      <c r="P35" s="1" t="n">
        <v>420</v>
      </c>
      <c r="Q35" s="1" t="n">
        <v>9904</v>
      </c>
      <c r="S35" s="1" t="s">
        <v>20</v>
      </c>
    </row>
    <row r="36" customFormat="false" ht="12.75" hidden="false" customHeight="false" outlineLevel="0" collapsed="false">
      <c r="A36" s="1" t="s">
        <v>19</v>
      </c>
      <c r="B36" s="1" t="s">
        <v>29</v>
      </c>
      <c r="C36" s="1" t="s">
        <v>254</v>
      </c>
      <c r="D36" s="1" t="s">
        <v>255</v>
      </c>
      <c r="E36" s="1" t="s">
        <v>99</v>
      </c>
      <c r="F36" s="1" t="str">
        <f aca="false">B36 &amp; ": " &amp; C36</f>
        <v>Tibicininae: Tibicinini</v>
      </c>
      <c r="G36" s="1" t="str">
        <f aca="false">D36 &amp; " " &amp; E36</f>
        <v>Clidophleps sp.</v>
      </c>
      <c r="H36" s="1" t="s">
        <v>52</v>
      </c>
      <c r="I36" s="1" t="s">
        <v>256</v>
      </c>
      <c r="J36" s="1" t="s">
        <v>257</v>
      </c>
      <c r="K36" s="2" t="n">
        <v>32.83</v>
      </c>
      <c r="L36" s="2" t="n">
        <v>-116.73</v>
      </c>
      <c r="M36" s="1" t="s">
        <v>258</v>
      </c>
      <c r="N36" s="1" t="s">
        <v>259</v>
      </c>
      <c r="O36" s="1" t="s">
        <v>260</v>
      </c>
      <c r="P36" s="1" t="n">
        <v>415</v>
      </c>
      <c r="Q36" s="1" t="n">
        <v>13290</v>
      </c>
      <c r="S36" s="1" t="s">
        <v>29</v>
      </c>
    </row>
    <row r="37" customFormat="false" ht="12.75" hidden="false" customHeight="false" outlineLevel="0" collapsed="false">
      <c r="A37" s="1" t="s">
        <v>19</v>
      </c>
      <c r="B37" s="1" t="s">
        <v>39</v>
      </c>
      <c r="C37" s="1" t="s">
        <v>86</v>
      </c>
      <c r="D37" s="1" t="s">
        <v>261</v>
      </c>
      <c r="E37" s="1" t="s">
        <v>262</v>
      </c>
      <c r="F37" s="1" t="str">
        <f aca="false">B37 &amp; ": " &amp; C37</f>
        <v>Cicadinae: Tacuini</v>
      </c>
      <c r="G37" s="1" t="str">
        <f aca="false">D37 &amp; " " &amp; E37</f>
        <v>Cryptotympana atrata</v>
      </c>
      <c r="H37" s="1" t="s">
        <v>263</v>
      </c>
      <c r="I37" s="1" t="s">
        <v>264</v>
      </c>
      <c r="J37" s="1" t="s">
        <v>265</v>
      </c>
      <c r="K37" s="2" t="n">
        <v>40.1</v>
      </c>
      <c r="L37" s="2" t="n">
        <v>116.08</v>
      </c>
      <c r="M37" s="1" t="s">
        <v>266</v>
      </c>
      <c r="N37" s="3" t="n">
        <v>39972</v>
      </c>
      <c r="O37" s="1" t="s">
        <v>267</v>
      </c>
      <c r="P37" s="1" t="n">
        <v>416</v>
      </c>
      <c r="Q37" s="1" t="n">
        <v>12843</v>
      </c>
      <c r="S37" s="1" t="s">
        <v>86</v>
      </c>
    </row>
    <row r="38" customFormat="false" ht="12.75" hidden="false" customHeight="false" outlineLevel="0" collapsed="false">
      <c r="A38" s="1" t="s">
        <v>19</v>
      </c>
      <c r="B38" s="1" t="s">
        <v>39</v>
      </c>
      <c r="C38" s="1" t="s">
        <v>268</v>
      </c>
      <c r="D38" s="1" t="s">
        <v>269</v>
      </c>
      <c r="E38" s="1" t="s">
        <v>270</v>
      </c>
      <c r="F38" s="1" t="str">
        <f aca="false">B38 &amp; ": " &amp; C38</f>
        <v>Cicadinae: Cyclochilini</v>
      </c>
      <c r="G38" s="1" t="str">
        <f aca="false">D38 &amp; " " &amp; E38</f>
        <v>Cyclochila australasiae</v>
      </c>
      <c r="H38" s="1" t="s">
        <v>271</v>
      </c>
      <c r="I38" s="1" t="s">
        <v>272</v>
      </c>
      <c r="J38" s="1" t="s">
        <v>273</v>
      </c>
      <c r="K38" s="2" t="n">
        <v>-31.68</v>
      </c>
      <c r="L38" s="2" t="n">
        <v>152.65</v>
      </c>
      <c r="M38" s="1" t="s">
        <v>274</v>
      </c>
      <c r="N38" s="3" t="n">
        <v>37408</v>
      </c>
      <c r="O38" s="1" t="s">
        <v>38</v>
      </c>
      <c r="P38" s="1" t="n">
        <v>457</v>
      </c>
      <c r="Q38" s="1" t="n">
        <v>7253</v>
      </c>
      <c r="S38" s="1" t="s">
        <v>48</v>
      </c>
    </row>
    <row r="39" customFormat="false" ht="12.75" hidden="false" customHeight="false" outlineLevel="0" collapsed="false">
      <c r="A39" s="1" t="s">
        <v>19</v>
      </c>
      <c r="B39" s="1" t="s">
        <v>39</v>
      </c>
      <c r="C39" s="1" t="s">
        <v>40</v>
      </c>
      <c r="D39" s="1" t="s">
        <v>275</v>
      </c>
      <c r="E39" s="1" t="s">
        <v>276</v>
      </c>
      <c r="F39" s="1" t="str">
        <f aca="false">B39 &amp; ": " &amp; C39</f>
        <v>Cicadinae: Zammarini</v>
      </c>
      <c r="G39" s="1" t="str">
        <f aca="false">D39 &amp; " " &amp; E39</f>
        <v>Daza montezuma</v>
      </c>
      <c r="H39" s="1" t="s">
        <v>59</v>
      </c>
      <c r="I39" s="1" t="s">
        <v>277</v>
      </c>
      <c r="J39" s="1" t="s">
        <v>278</v>
      </c>
      <c r="K39" s="2" t="n">
        <v>15.42</v>
      </c>
      <c r="L39" s="2" t="n">
        <v>-88.72</v>
      </c>
      <c r="M39" s="1" t="s">
        <v>279</v>
      </c>
      <c r="N39" s="1" t="s">
        <v>280</v>
      </c>
      <c r="O39" s="1" t="s">
        <v>281</v>
      </c>
      <c r="P39" s="1" t="n">
        <v>428</v>
      </c>
      <c r="Q39" s="1" t="n">
        <v>0</v>
      </c>
      <c r="S39" s="1" t="s">
        <v>48</v>
      </c>
    </row>
    <row r="40" customFormat="false" ht="12.75" hidden="false" customHeight="false" outlineLevel="0" collapsed="false">
      <c r="A40" s="1" t="s">
        <v>19</v>
      </c>
      <c r="B40" s="1" t="s">
        <v>39</v>
      </c>
      <c r="C40" s="1" t="s">
        <v>40</v>
      </c>
      <c r="D40" s="1" t="s">
        <v>282</v>
      </c>
      <c r="E40" s="1" t="s">
        <v>283</v>
      </c>
      <c r="F40" s="1" t="str">
        <f aca="false">B40 &amp; ": " &amp; C40</f>
        <v>Cicadinae: Zammarini</v>
      </c>
      <c r="G40" s="1" t="str">
        <f aca="false">D40 &amp; " " &amp; E40</f>
        <v>Dazollina petilunca</v>
      </c>
      <c r="H40" s="1" t="s">
        <v>284</v>
      </c>
      <c r="I40" s="1" t="s">
        <v>285</v>
      </c>
      <c r="J40" s="1" t="s">
        <v>286</v>
      </c>
      <c r="K40" s="2" t="n">
        <v>9.7</v>
      </c>
      <c r="L40" s="2" t="n">
        <v>-83.78</v>
      </c>
      <c r="M40" s="1" t="s">
        <v>287</v>
      </c>
      <c r="N40" s="1" t="s">
        <v>288</v>
      </c>
      <c r="O40" s="1" t="s">
        <v>289</v>
      </c>
      <c r="P40" s="1" t="n">
        <v>428</v>
      </c>
      <c r="Q40" s="1" t="n">
        <v>10557</v>
      </c>
      <c r="S40" s="1" t="s">
        <v>48</v>
      </c>
    </row>
    <row r="41" customFormat="false" ht="12.75" hidden="false" customHeight="false" outlineLevel="0" collapsed="false">
      <c r="A41" s="1" t="s">
        <v>19</v>
      </c>
      <c r="B41" s="1" t="s">
        <v>290</v>
      </c>
      <c r="C41" s="1" t="s">
        <v>291</v>
      </c>
      <c r="D41" s="1" t="s">
        <v>292</v>
      </c>
      <c r="E41" s="1" t="s">
        <v>293</v>
      </c>
      <c r="F41" s="1" t="str">
        <f aca="false">B41 &amp; ": " &amp; C41</f>
        <v>Derotettiginae: Derotettigini</v>
      </c>
      <c r="G41" s="1" t="str">
        <f aca="false">D41 &amp; " " &amp; E41</f>
        <v>Derotettix mendosensis</v>
      </c>
      <c r="H41" s="1" t="s">
        <v>294</v>
      </c>
      <c r="I41" s="1" t="s">
        <v>295</v>
      </c>
      <c r="J41" s="1" t="s">
        <v>296</v>
      </c>
      <c r="K41" s="2" t="s">
        <v>52</v>
      </c>
      <c r="L41" s="2" t="s">
        <v>52</v>
      </c>
      <c r="M41" s="1" t="s">
        <v>297</v>
      </c>
      <c r="N41" s="1" t="n">
        <v>2018</v>
      </c>
      <c r="P41" s="1" t="n">
        <v>336</v>
      </c>
      <c r="Q41" s="1" t="n">
        <v>14367</v>
      </c>
      <c r="R41" s="1" t="s">
        <v>92</v>
      </c>
      <c r="S41" s="1" t="s">
        <v>298</v>
      </c>
    </row>
    <row r="42" customFormat="false" ht="12.75" hidden="false" customHeight="false" outlineLevel="0" collapsed="false">
      <c r="A42" s="1" t="s">
        <v>19</v>
      </c>
      <c r="B42" s="1" t="s">
        <v>39</v>
      </c>
      <c r="C42" s="1" t="s">
        <v>102</v>
      </c>
      <c r="D42" s="1" t="s">
        <v>299</v>
      </c>
      <c r="E42" s="1" t="s">
        <v>300</v>
      </c>
      <c r="F42" s="1" t="str">
        <f aca="false">B42 &amp; ": " &amp; C42</f>
        <v>Cicadinae: Fidicinini</v>
      </c>
      <c r="G42" s="1" t="str">
        <f aca="false">D42 &amp; " " &amp; E42</f>
        <v>Diceroprocta viridifascia</v>
      </c>
      <c r="H42" s="1" t="s">
        <v>59</v>
      </c>
      <c r="I42" s="1" t="s">
        <v>301</v>
      </c>
      <c r="J42" s="1" t="s">
        <v>302</v>
      </c>
      <c r="K42" s="2" t="s">
        <v>52</v>
      </c>
      <c r="L42" s="2" t="s">
        <v>52</v>
      </c>
      <c r="M42" s="1" t="s">
        <v>303</v>
      </c>
      <c r="N42" s="3" t="n">
        <v>35742</v>
      </c>
      <c r="O42" s="1" t="s">
        <v>304</v>
      </c>
      <c r="P42" s="1" t="n">
        <v>451</v>
      </c>
      <c r="Q42" s="1" t="n">
        <v>12659</v>
      </c>
      <c r="S42" s="1" t="s">
        <v>48</v>
      </c>
    </row>
    <row r="43" customFormat="false" ht="12.75" hidden="false" customHeight="false" outlineLevel="0" collapsed="false">
      <c r="A43" s="1" t="s">
        <v>19</v>
      </c>
      <c r="B43" s="1" t="s">
        <v>39</v>
      </c>
      <c r="C43" s="1" t="s">
        <v>305</v>
      </c>
      <c r="D43" s="1" t="s">
        <v>306</v>
      </c>
      <c r="E43" s="1" t="s">
        <v>307</v>
      </c>
      <c r="F43" s="1" t="str">
        <f aca="false">B43 &amp; ": " &amp; C43</f>
        <v>Cicadinae: Distantadini</v>
      </c>
      <c r="G43" s="1" t="str">
        <f aca="false">D43 &amp; " " &amp; E43</f>
        <v>Distantada thomasseti</v>
      </c>
      <c r="H43" s="1" t="s">
        <v>308</v>
      </c>
      <c r="I43" s="1" t="s">
        <v>309</v>
      </c>
      <c r="J43" s="1" t="s">
        <v>310</v>
      </c>
      <c r="K43" s="2" t="n">
        <v>-19.69</v>
      </c>
      <c r="L43" s="2" t="n">
        <v>63.44</v>
      </c>
      <c r="M43" s="1" t="s">
        <v>311</v>
      </c>
      <c r="N43" s="1" t="s">
        <v>312</v>
      </c>
      <c r="O43" s="1" t="s">
        <v>313</v>
      </c>
      <c r="P43" s="1" t="n">
        <v>457</v>
      </c>
      <c r="Q43" s="1" t="n">
        <v>0</v>
      </c>
      <c r="S43" s="1" t="s">
        <v>48</v>
      </c>
    </row>
    <row r="44" customFormat="false" ht="12.75" hidden="false" customHeight="false" outlineLevel="0" collapsed="false">
      <c r="A44" s="1" t="s">
        <v>19</v>
      </c>
      <c r="B44" s="1" t="s">
        <v>20</v>
      </c>
      <c r="C44" s="1" t="s">
        <v>163</v>
      </c>
      <c r="D44" s="1" t="s">
        <v>314</v>
      </c>
      <c r="E44" s="1" t="s">
        <v>99</v>
      </c>
      <c r="F44" s="1" t="str">
        <f aca="false">B44 &amp; ": " &amp; C44</f>
        <v>Cicadettinae: Carinetini</v>
      </c>
      <c r="G44" s="1" t="str">
        <f aca="false">D44 &amp; " " &amp; E44</f>
        <v>Dorachosa sp.</v>
      </c>
      <c r="H44" s="1" t="s">
        <v>52</v>
      </c>
      <c r="I44" s="7" t="s">
        <v>315</v>
      </c>
      <c r="J44" s="1" t="s">
        <v>316</v>
      </c>
      <c r="K44" s="2" t="s">
        <v>52</v>
      </c>
      <c r="L44" s="2" t="s">
        <v>52</v>
      </c>
      <c r="M44" s="1" t="s">
        <v>317</v>
      </c>
      <c r="N44" s="1" t="n">
        <v>2008</v>
      </c>
      <c r="O44" s="1" t="s">
        <v>38</v>
      </c>
      <c r="P44" s="1" t="n">
        <v>386</v>
      </c>
      <c r="Q44" s="1" t="n">
        <v>9792</v>
      </c>
      <c r="R44" s="1" t="s">
        <v>92</v>
      </c>
      <c r="S44" s="1" t="s">
        <v>20</v>
      </c>
    </row>
    <row r="45" customFormat="false" ht="12.75" hidden="false" customHeight="false" outlineLevel="0" collapsed="false">
      <c r="A45" s="1" t="s">
        <v>19</v>
      </c>
      <c r="B45" s="1" t="s">
        <v>39</v>
      </c>
      <c r="C45" s="1" t="s">
        <v>102</v>
      </c>
      <c r="D45" s="1" t="s">
        <v>318</v>
      </c>
      <c r="E45" s="1" t="s">
        <v>319</v>
      </c>
      <c r="F45" s="1" t="str">
        <f aca="false">B45 &amp; ": " &amp; C45</f>
        <v>Cicadinae: Fidicinini</v>
      </c>
      <c r="G45" s="1" t="str">
        <f aca="false">D45 &amp; " " &amp; E45</f>
        <v>Dorisiana amoena</v>
      </c>
      <c r="H45" s="1" t="s">
        <v>320</v>
      </c>
      <c r="I45" s="1" t="s">
        <v>321</v>
      </c>
      <c r="J45" s="1" t="s">
        <v>322</v>
      </c>
      <c r="K45" s="2" t="s">
        <v>52</v>
      </c>
      <c r="L45" s="2" t="s">
        <v>52</v>
      </c>
      <c r="M45" s="1" t="s">
        <v>323</v>
      </c>
      <c r="N45" s="1" t="n">
        <v>2010</v>
      </c>
      <c r="O45" s="1" t="s">
        <v>85</v>
      </c>
      <c r="P45" s="1" t="n">
        <v>431</v>
      </c>
      <c r="Q45" s="1" t="n">
        <v>8811</v>
      </c>
      <c r="S45" s="1" t="s">
        <v>48</v>
      </c>
    </row>
    <row r="46" customFormat="false" ht="12.75" hidden="false" customHeight="false" outlineLevel="0" collapsed="false">
      <c r="A46" s="1" t="s">
        <v>19</v>
      </c>
      <c r="B46" s="1" t="s">
        <v>39</v>
      </c>
      <c r="C46" s="1" t="s">
        <v>102</v>
      </c>
      <c r="D46" s="1" t="s">
        <v>318</v>
      </c>
      <c r="E46" s="1" t="s">
        <v>99</v>
      </c>
      <c r="F46" s="1" t="str">
        <f aca="false">B46 &amp; ": " &amp; C46</f>
        <v>Cicadinae: Fidicinini</v>
      </c>
      <c r="G46" s="1" t="str">
        <f aca="false">D46 &amp; " " &amp; E46</f>
        <v>Dorisiana sp.</v>
      </c>
      <c r="H46" s="1" t="s">
        <v>52</v>
      </c>
      <c r="I46" s="1" t="s">
        <v>324</v>
      </c>
      <c r="J46" s="1" t="s">
        <v>325</v>
      </c>
      <c r="K46" s="2" t="s">
        <v>52</v>
      </c>
      <c r="L46" s="2" t="s">
        <v>52</v>
      </c>
      <c r="M46" s="1" t="s">
        <v>326</v>
      </c>
      <c r="P46" s="1" t="n">
        <v>337</v>
      </c>
      <c r="Q46" s="1" t="n">
        <v>9065</v>
      </c>
      <c r="R46" s="1" t="s">
        <v>92</v>
      </c>
      <c r="S46" s="1" t="s">
        <v>48</v>
      </c>
    </row>
    <row r="47" customFormat="false" ht="12.75" hidden="false" customHeight="false" outlineLevel="0" collapsed="false">
      <c r="A47" s="1" t="s">
        <v>19</v>
      </c>
      <c r="B47" s="1" t="s">
        <v>39</v>
      </c>
      <c r="C47" s="1" t="s">
        <v>327</v>
      </c>
      <c r="D47" s="1" t="s">
        <v>328</v>
      </c>
      <c r="E47" s="1" t="s">
        <v>329</v>
      </c>
      <c r="F47" s="1" t="str">
        <f aca="false">B47 &amp; ": " &amp; C47</f>
        <v>Cicadinae: Dundubiini</v>
      </c>
      <c r="G47" s="1" t="str">
        <f aca="false">D47 &amp; " " &amp; E47</f>
        <v>Dundubia annandalei</v>
      </c>
      <c r="H47" s="1" t="s">
        <v>330</v>
      </c>
      <c r="I47" s="1" t="s">
        <v>331</v>
      </c>
      <c r="J47" s="1" t="s">
        <v>332</v>
      </c>
      <c r="K47" s="2" t="n">
        <v>26.72</v>
      </c>
      <c r="L47" s="2" t="n">
        <v>88.77</v>
      </c>
      <c r="M47" s="1" t="s">
        <v>333</v>
      </c>
      <c r="N47" s="1" t="s">
        <v>334</v>
      </c>
      <c r="O47" s="1" t="s">
        <v>335</v>
      </c>
      <c r="P47" s="1" t="n">
        <v>452</v>
      </c>
      <c r="Q47" s="1" t="n">
        <v>0</v>
      </c>
      <c r="S47" s="1" t="s">
        <v>48</v>
      </c>
    </row>
    <row r="48" customFormat="false" ht="12.75" hidden="false" customHeight="false" outlineLevel="0" collapsed="false">
      <c r="A48" s="1" t="s">
        <v>19</v>
      </c>
      <c r="B48" s="1" t="s">
        <v>39</v>
      </c>
      <c r="C48" s="1" t="s">
        <v>336</v>
      </c>
      <c r="D48" s="1" t="s">
        <v>337</v>
      </c>
      <c r="E48" s="1" t="s">
        <v>338</v>
      </c>
      <c r="F48" s="1" t="str">
        <f aca="false">B48 &amp; ": " &amp; C48</f>
        <v>Cicadinae: Durangonini</v>
      </c>
      <c r="G48" s="1" t="str">
        <f aca="false">D48 &amp; " " &amp; E48</f>
        <v>Durangona tigrina</v>
      </c>
      <c r="H48" s="1" t="s">
        <v>339</v>
      </c>
      <c r="I48" s="1" t="s">
        <v>340</v>
      </c>
      <c r="J48" s="1" t="s">
        <v>341</v>
      </c>
      <c r="K48" s="2" t="n">
        <v>-0.7</v>
      </c>
      <c r="L48" s="2" t="n">
        <v>-77.73</v>
      </c>
      <c r="M48" s="1" t="s">
        <v>342</v>
      </c>
      <c r="N48" s="1" t="s">
        <v>343</v>
      </c>
      <c r="O48" s="1" t="s">
        <v>85</v>
      </c>
      <c r="P48" s="1" t="n">
        <v>462</v>
      </c>
      <c r="Q48" s="1" t="n">
        <v>0</v>
      </c>
      <c r="S48" s="1" t="s">
        <v>77</v>
      </c>
    </row>
    <row r="49" customFormat="false" ht="12.75" hidden="false" customHeight="false" outlineLevel="0" collapsed="false">
      <c r="A49" s="1" t="s">
        <v>19</v>
      </c>
      <c r="B49" s="1" t="s">
        <v>39</v>
      </c>
      <c r="C49" s="1" t="s">
        <v>40</v>
      </c>
      <c r="D49" s="1" t="s">
        <v>344</v>
      </c>
      <c r="E49" s="1" t="s">
        <v>345</v>
      </c>
      <c r="F49" s="1" t="str">
        <f aca="false">B49 &amp; ": " &amp; C49</f>
        <v>Cicadinae: Zammarini</v>
      </c>
      <c r="G49" s="1" t="str">
        <f aca="false">D49 &amp; " " &amp; E49</f>
        <v>Dyticodopoea signoreti</v>
      </c>
      <c r="H49" s="1" t="s">
        <v>346</v>
      </c>
      <c r="I49" s="1" t="s">
        <v>347</v>
      </c>
      <c r="J49" s="1" t="s">
        <v>348</v>
      </c>
      <c r="K49" s="2" t="n">
        <v>14.54</v>
      </c>
      <c r="L49" s="2" t="n">
        <v>-91.2</v>
      </c>
      <c r="M49" s="1" t="s">
        <v>349</v>
      </c>
      <c r="N49" s="3" t="n">
        <v>40455</v>
      </c>
      <c r="O49" s="1" t="s">
        <v>350</v>
      </c>
      <c r="P49" s="1" t="n">
        <v>426</v>
      </c>
      <c r="Q49" s="1" t="n">
        <v>10340</v>
      </c>
      <c r="S49" s="1" t="s">
        <v>48</v>
      </c>
    </row>
    <row r="50" customFormat="false" ht="12.75" hidden="false" customHeight="false" outlineLevel="0" collapsed="false">
      <c r="A50" s="1" t="s">
        <v>19</v>
      </c>
      <c r="B50" s="1" t="s">
        <v>39</v>
      </c>
      <c r="C50" s="1" t="s">
        <v>49</v>
      </c>
      <c r="D50" s="1" t="s">
        <v>351</v>
      </c>
      <c r="E50" s="1" t="s">
        <v>352</v>
      </c>
      <c r="F50" s="1" t="str">
        <f aca="false">B50 &amp; ": " &amp; C50</f>
        <v>Cicadinae: Platypleurini</v>
      </c>
      <c r="G50" s="1" t="str">
        <f aca="false">D50 &amp; " " &amp; E50</f>
        <v>Dyticopycna semiclara</v>
      </c>
      <c r="H50" s="1" t="s">
        <v>353</v>
      </c>
      <c r="I50" s="1" t="s">
        <v>354</v>
      </c>
      <c r="J50" s="1" t="s">
        <v>355</v>
      </c>
      <c r="K50" s="2" t="s">
        <v>52</v>
      </c>
      <c r="L50" s="2" t="s">
        <v>52</v>
      </c>
      <c r="M50" s="1" t="s">
        <v>356</v>
      </c>
      <c r="N50" s="1" t="s">
        <v>52</v>
      </c>
      <c r="O50" s="1" t="s">
        <v>63</v>
      </c>
      <c r="P50" s="1" t="n">
        <v>417</v>
      </c>
      <c r="Q50" s="1" t="n">
        <v>9215</v>
      </c>
      <c r="S50" s="1" t="s">
        <v>77</v>
      </c>
    </row>
    <row r="51" customFormat="false" ht="12.75" hidden="false" customHeight="false" outlineLevel="0" collapsed="false">
      <c r="A51" s="1" t="s">
        <v>19</v>
      </c>
      <c r="B51" s="1" t="s">
        <v>39</v>
      </c>
      <c r="C51" s="1" t="s">
        <v>49</v>
      </c>
      <c r="D51" s="1" t="s">
        <v>357</v>
      </c>
      <c r="E51" s="1" t="s">
        <v>99</v>
      </c>
      <c r="F51" s="1" t="str">
        <f aca="false">B51 &amp; ": " &amp; C51</f>
        <v>Cicadinae: Platypleurini</v>
      </c>
      <c r="G51" s="1" t="str">
        <f aca="false">D51 &amp; " " &amp; E51</f>
        <v>Eopycna sp.</v>
      </c>
      <c r="H51" s="1" t="s">
        <v>52</v>
      </c>
      <c r="I51" s="1" t="s">
        <v>358</v>
      </c>
      <c r="J51" s="1" t="s">
        <v>359</v>
      </c>
      <c r="K51" s="2" t="n">
        <v>25.62</v>
      </c>
      <c r="L51" s="2" t="n">
        <v>93.95</v>
      </c>
      <c r="M51" s="1" t="s">
        <v>360</v>
      </c>
      <c r="N51" s="3" t="n">
        <v>41187</v>
      </c>
      <c r="O51" s="1" t="s">
        <v>361</v>
      </c>
      <c r="P51" s="1" t="n">
        <v>293</v>
      </c>
      <c r="Q51" s="1" t="n">
        <v>0</v>
      </c>
      <c r="S51" s="1" t="s">
        <v>48</v>
      </c>
    </row>
    <row r="52" customFormat="false" ht="12.75" hidden="false" customHeight="false" outlineLevel="0" collapsed="false">
      <c r="A52" s="1" t="s">
        <v>19</v>
      </c>
      <c r="B52" s="1" t="s">
        <v>39</v>
      </c>
      <c r="C52" s="1" t="s">
        <v>362</v>
      </c>
      <c r="D52" s="1" t="s">
        <v>363</v>
      </c>
      <c r="E52" s="1" t="s">
        <v>99</v>
      </c>
      <c r="F52" s="1" t="str">
        <f aca="false">B52 &amp; ": " &amp; C52</f>
        <v>Cicadinae: Polyneurini</v>
      </c>
      <c r="G52" s="1" t="str">
        <f aca="false">D52 &amp; " " &amp; E52</f>
        <v>Formotosena sp.</v>
      </c>
      <c r="H52" s="1" t="s">
        <v>52</v>
      </c>
      <c r="I52" s="1" t="s">
        <v>364</v>
      </c>
      <c r="J52" s="1" t="s">
        <v>365</v>
      </c>
      <c r="K52" s="2" t="n">
        <v>16.19</v>
      </c>
      <c r="L52" s="2" t="n">
        <v>107.85</v>
      </c>
      <c r="M52" s="1" t="s">
        <v>366</v>
      </c>
      <c r="N52" s="1" t="s">
        <v>367</v>
      </c>
      <c r="O52" s="1" t="s">
        <v>368</v>
      </c>
      <c r="P52" s="1" t="n">
        <v>452</v>
      </c>
      <c r="Q52" s="1" t="n">
        <v>0</v>
      </c>
      <c r="S52" s="1" t="s">
        <v>48</v>
      </c>
    </row>
    <row r="53" customFormat="false" ht="12.75" hidden="false" customHeight="false" outlineLevel="0" collapsed="false">
      <c r="A53" s="1" t="s">
        <v>19</v>
      </c>
      <c r="B53" s="1" t="s">
        <v>20</v>
      </c>
      <c r="C53" s="1" t="s">
        <v>97</v>
      </c>
      <c r="D53" s="1" t="s">
        <v>369</v>
      </c>
      <c r="E53" s="1" t="s">
        <v>370</v>
      </c>
      <c r="F53" s="1" t="str">
        <f aca="false">B53 &amp; ": " &amp; C53 &amp; "*"</f>
        <v>Cicadettinae: Chlorocystini*</v>
      </c>
      <c r="G53" s="1" t="str">
        <f aca="false">D53 &amp; " " &amp; E53</f>
        <v>Fractuosella breoni</v>
      </c>
      <c r="H53" s="1" t="s">
        <v>371</v>
      </c>
      <c r="I53" s="1" t="s">
        <v>372</v>
      </c>
      <c r="J53" s="1" t="s">
        <v>373</v>
      </c>
      <c r="K53" s="2" t="n">
        <v>-21.33</v>
      </c>
      <c r="L53" s="2" t="n">
        <v>55.62</v>
      </c>
      <c r="M53" s="1" t="s">
        <v>374</v>
      </c>
      <c r="N53" s="3" t="n">
        <v>39733</v>
      </c>
      <c r="O53" s="1" t="s">
        <v>375</v>
      </c>
      <c r="P53" s="1" t="n">
        <v>399</v>
      </c>
      <c r="Q53" s="1" t="n">
        <v>12085</v>
      </c>
      <c r="S53" s="1" t="s">
        <v>20</v>
      </c>
    </row>
    <row r="54" customFormat="false" ht="12.75" hidden="false" customHeight="false" outlineLevel="0" collapsed="false">
      <c r="A54" s="1" t="s">
        <v>19</v>
      </c>
      <c r="B54" s="1" t="s">
        <v>39</v>
      </c>
      <c r="C54" s="1" t="s">
        <v>376</v>
      </c>
      <c r="D54" s="1" t="s">
        <v>377</v>
      </c>
      <c r="E54" s="1" t="s">
        <v>378</v>
      </c>
      <c r="F54" s="1" t="str">
        <f aca="false">B54 &amp; ": " &amp; C54</f>
        <v>Cicadinae: Gaeanini</v>
      </c>
      <c r="G54" s="1" t="str">
        <f aca="false">D54 &amp; " " &amp; E54</f>
        <v>Gaeana maculata</v>
      </c>
      <c r="H54" s="1" t="s">
        <v>379</v>
      </c>
      <c r="I54" s="1" t="s">
        <v>380</v>
      </c>
      <c r="J54" s="1" t="s">
        <v>381</v>
      </c>
      <c r="K54" s="2" t="n">
        <v>21.38</v>
      </c>
      <c r="L54" s="2" t="n">
        <v>105.71</v>
      </c>
      <c r="M54" s="1" t="s">
        <v>382</v>
      </c>
      <c r="N54" s="3" t="n">
        <v>40914</v>
      </c>
      <c r="O54" s="1" t="s">
        <v>110</v>
      </c>
      <c r="P54" s="1" t="n">
        <v>454</v>
      </c>
      <c r="Q54" s="1" t="n">
        <v>0</v>
      </c>
      <c r="S54" s="1" t="s">
        <v>48</v>
      </c>
    </row>
    <row r="55" customFormat="false" ht="13.5" hidden="false" customHeight="true" outlineLevel="0" collapsed="false">
      <c r="A55" s="1" t="s">
        <v>19</v>
      </c>
      <c r="B55" s="1" t="s">
        <v>20</v>
      </c>
      <c r="C55" s="1" t="s">
        <v>139</v>
      </c>
      <c r="D55" s="1" t="s">
        <v>383</v>
      </c>
      <c r="E55" s="1" t="s">
        <v>384</v>
      </c>
      <c r="F55" s="1" t="str">
        <f aca="false">B55 &amp; ": " &amp; C55</f>
        <v>Cicadettinae: Cicadettini</v>
      </c>
      <c r="G55" s="1" t="str">
        <f aca="false">D55 &amp; " " &amp; E55</f>
        <v>Germalna germaini</v>
      </c>
      <c r="H55" s="1" t="s">
        <v>385</v>
      </c>
      <c r="I55" s="1" t="s">
        <v>386</v>
      </c>
      <c r="J55" s="1" t="s">
        <v>387</v>
      </c>
      <c r="K55" s="2" t="s">
        <v>52</v>
      </c>
      <c r="L55" s="2" t="s">
        <v>52</v>
      </c>
      <c r="M55" s="1" t="s">
        <v>388</v>
      </c>
      <c r="P55" s="1" t="n">
        <v>400</v>
      </c>
      <c r="Q55" s="1" t="n">
        <v>12522</v>
      </c>
      <c r="R55" s="1" t="s">
        <v>92</v>
      </c>
      <c r="S55" s="1" t="s">
        <v>20</v>
      </c>
    </row>
    <row r="56" customFormat="false" ht="13.15" hidden="false" customHeight="true" outlineLevel="0" collapsed="false">
      <c r="A56" s="1" t="s">
        <v>19</v>
      </c>
      <c r="B56" s="1" t="s">
        <v>39</v>
      </c>
      <c r="C56" s="1" t="s">
        <v>362</v>
      </c>
      <c r="D56" s="1" t="s">
        <v>389</v>
      </c>
      <c r="E56" s="1" t="s">
        <v>390</v>
      </c>
      <c r="F56" s="1" t="str">
        <f aca="false">B56 &amp; ": " &amp; C56</f>
        <v>Cicadinae: Polyneurini</v>
      </c>
      <c r="G56" s="1" t="str">
        <f aca="false">D56 &amp; " " &amp; E56</f>
        <v>Graptopsaltria nigrofuscata</v>
      </c>
      <c r="H56" s="1" t="s">
        <v>391</v>
      </c>
      <c r="I56" s="1" t="s">
        <v>392</v>
      </c>
      <c r="J56" s="1" t="s">
        <v>393</v>
      </c>
      <c r="K56" s="2" t="s">
        <v>52</v>
      </c>
      <c r="L56" s="2" t="s">
        <v>52</v>
      </c>
      <c r="M56" s="1" t="s">
        <v>394</v>
      </c>
      <c r="N56" s="1" t="s">
        <v>395</v>
      </c>
      <c r="O56" s="7" t="s">
        <v>396</v>
      </c>
      <c r="P56" s="1" t="n">
        <v>441</v>
      </c>
      <c r="Q56" s="1" t="n">
        <v>7962</v>
      </c>
      <c r="S56" s="1" t="s">
        <v>48</v>
      </c>
    </row>
    <row r="57" customFormat="false" ht="12.75" hidden="false" customHeight="false" outlineLevel="0" collapsed="false">
      <c r="A57" s="1" t="s">
        <v>19</v>
      </c>
      <c r="B57" s="1" t="s">
        <v>39</v>
      </c>
      <c r="C57" s="1" t="s">
        <v>102</v>
      </c>
      <c r="D57" s="1" t="s">
        <v>397</v>
      </c>
      <c r="E57" s="1" t="s">
        <v>99</v>
      </c>
      <c r="F57" s="1" t="str">
        <f aca="false">B57 &amp; ": " &amp; C57</f>
        <v>Cicadinae: Fidicinini</v>
      </c>
      <c r="G57" s="1" t="str">
        <f aca="false">D57 &amp; " " &amp; E57</f>
        <v>Guyalna sp.</v>
      </c>
      <c r="H57" s="1" t="s">
        <v>52</v>
      </c>
      <c r="I57" s="1" t="s">
        <v>398</v>
      </c>
      <c r="J57" s="1" t="s">
        <v>399</v>
      </c>
      <c r="K57" s="2" t="s">
        <v>52</v>
      </c>
      <c r="L57" s="2" t="s">
        <v>52</v>
      </c>
      <c r="M57" s="1" t="s">
        <v>398</v>
      </c>
      <c r="P57" s="1" t="n">
        <v>274</v>
      </c>
      <c r="Q57" s="1" t="n">
        <v>9065</v>
      </c>
      <c r="R57" s="1" t="s">
        <v>92</v>
      </c>
      <c r="S57" s="1" t="s">
        <v>48</v>
      </c>
    </row>
    <row r="58" customFormat="false" ht="12.75" hidden="false" customHeight="false" outlineLevel="0" collapsed="false">
      <c r="A58" s="1" t="s">
        <v>19</v>
      </c>
      <c r="B58" s="1" t="s">
        <v>39</v>
      </c>
      <c r="C58" s="1" t="s">
        <v>86</v>
      </c>
      <c r="D58" s="1" t="s">
        <v>400</v>
      </c>
      <c r="E58" s="1" t="s">
        <v>401</v>
      </c>
      <c r="F58" s="1" t="str">
        <f aca="false">B58 &amp; ": " &amp; C58</f>
        <v>Cicadinae: Tacuini</v>
      </c>
      <c r="G58" s="1" t="str">
        <f aca="false">D58 &amp; " " &amp; E58</f>
        <v>Hadoa townsendii</v>
      </c>
      <c r="H58" s="1" t="s">
        <v>402</v>
      </c>
      <c r="I58" s="1" t="s">
        <v>403</v>
      </c>
      <c r="J58" s="1" t="s">
        <v>404</v>
      </c>
      <c r="K58" s="2" t="s">
        <v>52</v>
      </c>
      <c r="L58" s="2" t="s">
        <v>52</v>
      </c>
      <c r="M58" s="1" t="s">
        <v>138</v>
      </c>
      <c r="P58" s="1" t="n">
        <v>382</v>
      </c>
      <c r="Q58" s="1" t="n">
        <v>13480</v>
      </c>
      <c r="R58" s="1" t="s">
        <v>92</v>
      </c>
      <c r="S58" s="1" t="s">
        <v>86</v>
      </c>
    </row>
    <row r="59" customFormat="false" ht="12.75" hidden="false" customHeight="false" outlineLevel="0" collapsed="false">
      <c r="A59" s="1" t="s">
        <v>19</v>
      </c>
      <c r="B59" s="1" t="s">
        <v>39</v>
      </c>
      <c r="C59" s="1" t="s">
        <v>49</v>
      </c>
      <c r="D59" s="1" t="s">
        <v>405</v>
      </c>
      <c r="E59" s="1" t="s">
        <v>406</v>
      </c>
      <c r="F59" s="1" t="str">
        <f aca="false">B59 &amp; ": " &amp; C59</f>
        <v>Cicadinae: Platypleurini</v>
      </c>
      <c r="G59" s="1" t="str">
        <f aca="false">D59 &amp; " " &amp; E59</f>
        <v>Hamza ciliaris</v>
      </c>
      <c r="H59" s="1" t="s">
        <v>232</v>
      </c>
      <c r="I59" s="1" t="s">
        <v>407</v>
      </c>
      <c r="J59" s="1" t="s">
        <v>408</v>
      </c>
      <c r="K59" s="2" t="n">
        <v>6.73</v>
      </c>
      <c r="L59" s="2" t="n">
        <v>126.13</v>
      </c>
      <c r="M59" s="1" t="s">
        <v>409</v>
      </c>
      <c r="N59" s="1" t="s">
        <v>410</v>
      </c>
      <c r="O59" s="1" t="s">
        <v>411</v>
      </c>
      <c r="P59" s="1" t="n">
        <v>376</v>
      </c>
      <c r="Q59" s="1" t="n">
        <v>0</v>
      </c>
      <c r="S59" s="1" t="s">
        <v>48</v>
      </c>
    </row>
    <row r="60" customFormat="false" ht="12.75" hidden="false" customHeight="false" outlineLevel="0" collapsed="false">
      <c r="A60" s="1" t="s">
        <v>19</v>
      </c>
      <c r="B60" s="1" t="s">
        <v>29</v>
      </c>
      <c r="C60" s="1" t="s">
        <v>412</v>
      </c>
      <c r="D60" s="1" t="s">
        <v>413</v>
      </c>
      <c r="E60" s="1" t="s">
        <v>414</v>
      </c>
      <c r="F60" s="1" t="str">
        <f aca="false">B60 &amp; ": " &amp; C60</f>
        <v>Tibicininae: Hemidictyini</v>
      </c>
      <c r="G60" s="1" t="str">
        <f aca="false">D60 &amp; " " &amp; E60</f>
        <v>Hemidictya frondosa</v>
      </c>
      <c r="H60" s="1" t="s">
        <v>415</v>
      </c>
      <c r="I60" s="1" t="s">
        <v>398</v>
      </c>
      <c r="J60" s="1" t="s">
        <v>416</v>
      </c>
      <c r="K60" s="2" t="s">
        <v>52</v>
      </c>
      <c r="L60" s="2" t="s">
        <v>52</v>
      </c>
      <c r="M60" s="1" t="s">
        <v>398</v>
      </c>
      <c r="P60" s="1" t="n">
        <v>387</v>
      </c>
      <c r="Q60" s="1" t="n">
        <v>11091</v>
      </c>
      <c r="R60" s="1" t="s">
        <v>92</v>
      </c>
      <c r="S60" s="1" t="s">
        <v>29</v>
      </c>
    </row>
    <row r="61" customFormat="false" ht="12.75" hidden="false" customHeight="false" outlineLevel="0" collapsed="false">
      <c r="A61" s="1" t="s">
        <v>19</v>
      </c>
      <c r="B61" s="1" t="s">
        <v>39</v>
      </c>
      <c r="C61" s="1" t="s">
        <v>86</v>
      </c>
      <c r="D61" s="1" t="s">
        <v>417</v>
      </c>
      <c r="E61" s="1" t="s">
        <v>418</v>
      </c>
      <c r="F61" s="1" t="str">
        <f aca="false">B61 &amp; ": " &amp; C61</f>
        <v>Cicadinae: Tacuini</v>
      </c>
      <c r="G61" s="1" t="str">
        <f aca="false">D61 &amp; " " &amp; E61</f>
        <v>Heteropsaltria aliena</v>
      </c>
      <c r="H61" s="1" t="s">
        <v>419</v>
      </c>
      <c r="I61" s="1" t="s">
        <v>420</v>
      </c>
      <c r="J61" s="1" t="s">
        <v>421</v>
      </c>
      <c r="K61" s="2" t="s">
        <v>52</v>
      </c>
      <c r="L61" s="2" t="s">
        <v>52</v>
      </c>
      <c r="M61" s="1" t="s">
        <v>422</v>
      </c>
      <c r="N61" s="1" t="n">
        <v>1937</v>
      </c>
      <c r="P61" s="1" t="n">
        <v>134</v>
      </c>
      <c r="Q61" s="1" t="n">
        <v>0</v>
      </c>
      <c r="R61" s="1" t="s">
        <v>92</v>
      </c>
      <c r="S61" s="1" t="s">
        <v>86</v>
      </c>
    </row>
    <row r="62" customFormat="false" ht="12.75" hidden="false" customHeight="false" outlineLevel="0" collapsed="false">
      <c r="A62" s="1" t="s">
        <v>19</v>
      </c>
      <c r="B62" s="1" t="s">
        <v>423</v>
      </c>
      <c r="C62" s="1" t="s">
        <v>424</v>
      </c>
      <c r="D62" s="1" t="s">
        <v>425</v>
      </c>
      <c r="E62" s="1" t="s">
        <v>426</v>
      </c>
      <c r="F62" s="1" t="str">
        <f aca="false">B62 &amp; ": " &amp; C62</f>
        <v>Tettigomyiinae: Hovanini</v>
      </c>
      <c r="G62" s="1" t="str">
        <f aca="false">D62 &amp; " " &amp; E62</f>
        <v>Hovana distanti</v>
      </c>
      <c r="H62" s="1" t="s">
        <v>427</v>
      </c>
      <c r="I62" s="1" t="s">
        <v>428</v>
      </c>
      <c r="J62" s="1" t="s">
        <v>429</v>
      </c>
      <c r="K62" s="2" t="s">
        <v>52</v>
      </c>
      <c r="L62" s="2" t="s">
        <v>52</v>
      </c>
      <c r="M62" s="1" t="s">
        <v>430</v>
      </c>
      <c r="N62" s="1" t="n">
        <v>1965</v>
      </c>
      <c r="O62" s="1" t="s">
        <v>431</v>
      </c>
      <c r="P62" s="1" t="n">
        <v>281</v>
      </c>
      <c r="Q62" s="1" t="n">
        <v>12615</v>
      </c>
      <c r="R62" s="1" t="s">
        <v>92</v>
      </c>
      <c r="S62" s="1" t="s">
        <v>423</v>
      </c>
    </row>
    <row r="63" customFormat="false" ht="12.75" hidden="false" customHeight="false" outlineLevel="0" collapsed="false">
      <c r="A63" s="1" t="s">
        <v>19</v>
      </c>
      <c r="B63" s="1" t="s">
        <v>20</v>
      </c>
      <c r="C63" s="1" t="s">
        <v>139</v>
      </c>
      <c r="D63" s="1" t="s">
        <v>432</v>
      </c>
      <c r="E63" s="1" t="s">
        <v>433</v>
      </c>
      <c r="F63" s="1" t="str">
        <f aca="false">B63 &amp; ": " &amp; C63</f>
        <v>Cicadettinae: Cicadettini</v>
      </c>
      <c r="G63" s="1" t="str">
        <f aca="false">D63 &amp; " " &amp; E63</f>
        <v>Huechys sanguinea</v>
      </c>
      <c r="H63" s="1" t="s">
        <v>434</v>
      </c>
      <c r="I63" s="1" t="s">
        <v>435</v>
      </c>
      <c r="J63" s="1" t="s">
        <v>436</v>
      </c>
      <c r="K63" s="2" t="n">
        <v>16.2</v>
      </c>
      <c r="L63" s="2" t="n">
        <v>107.86</v>
      </c>
      <c r="M63" s="1" t="s">
        <v>366</v>
      </c>
      <c r="N63" s="1" t="s">
        <v>437</v>
      </c>
      <c r="O63" s="1" t="s">
        <v>368</v>
      </c>
      <c r="P63" s="1" t="n">
        <v>429</v>
      </c>
      <c r="Q63" s="1" t="n">
        <v>9624</v>
      </c>
      <c r="S63" s="1" t="s">
        <v>20</v>
      </c>
    </row>
    <row r="64" customFormat="false" ht="15.4" hidden="false" customHeight="true" outlineLevel="0" collapsed="false">
      <c r="A64" s="1" t="s">
        <v>19</v>
      </c>
      <c r="B64" s="1" t="s">
        <v>39</v>
      </c>
      <c r="C64" s="1" t="s">
        <v>438</v>
      </c>
      <c r="D64" s="1" t="s">
        <v>439</v>
      </c>
      <c r="E64" s="1" t="s">
        <v>440</v>
      </c>
      <c r="F64" s="1" t="str">
        <f aca="false">B64 &amp; ": " &amp; C64</f>
        <v>Cicadinae: Sonatini</v>
      </c>
      <c r="G64" s="1" t="str">
        <f aca="false">D64 &amp; " " &amp; E64</f>
        <v>Hyalessa maculaticollis</v>
      </c>
      <c r="H64" s="7" t="s">
        <v>441</v>
      </c>
      <c r="I64" s="1" t="s">
        <v>442</v>
      </c>
      <c r="J64" s="1" t="s">
        <v>443</v>
      </c>
      <c r="K64" s="2" t="n">
        <v>40.11</v>
      </c>
      <c r="L64" s="2" t="n">
        <v>116.08</v>
      </c>
      <c r="M64" s="1" t="s">
        <v>444</v>
      </c>
      <c r="N64" s="3" t="n">
        <v>40031</v>
      </c>
      <c r="O64" s="1" t="s">
        <v>445</v>
      </c>
      <c r="P64" s="1" t="n">
        <v>449</v>
      </c>
      <c r="Q64" s="1" t="n">
        <v>12761</v>
      </c>
      <c r="S64" s="1" t="s">
        <v>48</v>
      </c>
    </row>
    <row r="65" customFormat="false" ht="12.75" hidden="false" customHeight="false" outlineLevel="0" collapsed="false">
      <c r="A65" s="1" t="s">
        <v>19</v>
      </c>
      <c r="B65" s="1" t="s">
        <v>39</v>
      </c>
      <c r="C65" s="1" t="s">
        <v>446</v>
      </c>
      <c r="D65" s="1" t="s">
        <v>447</v>
      </c>
      <c r="E65" s="1" t="s">
        <v>448</v>
      </c>
      <c r="F65" s="1" t="str">
        <f aca="false">B65 &amp; ": " &amp; C65</f>
        <v>Cicadinae: Macrotristriini</v>
      </c>
      <c r="G65" s="1" t="str">
        <f aca="false">D65 &amp; " " &amp; E65</f>
        <v>Illyria burkei</v>
      </c>
      <c r="H65" s="1" t="s">
        <v>449</v>
      </c>
      <c r="I65" s="1" t="s">
        <v>450</v>
      </c>
      <c r="J65" s="1" t="s">
        <v>451</v>
      </c>
      <c r="K65" s="2" t="n">
        <v>-23.62</v>
      </c>
      <c r="L65" s="2" t="n">
        <v>146.27</v>
      </c>
      <c r="M65" s="1" t="s">
        <v>452</v>
      </c>
      <c r="N65" s="9" t="n">
        <v>38047</v>
      </c>
      <c r="O65" s="1" t="s">
        <v>38</v>
      </c>
      <c r="P65" s="1" t="n">
        <v>413</v>
      </c>
      <c r="Q65" s="1" t="n">
        <v>12371</v>
      </c>
      <c r="R65" s="1" t="s">
        <v>92</v>
      </c>
      <c r="S65" s="1" t="s">
        <v>48</v>
      </c>
    </row>
    <row r="66" customFormat="false" ht="12.75" hidden="false" customHeight="false" outlineLevel="0" collapsed="false">
      <c r="A66" s="1" t="s">
        <v>19</v>
      </c>
      <c r="B66" s="1" t="s">
        <v>39</v>
      </c>
      <c r="C66" s="1" t="s">
        <v>453</v>
      </c>
      <c r="D66" s="1" t="s">
        <v>454</v>
      </c>
      <c r="E66" s="1" t="s">
        <v>455</v>
      </c>
      <c r="F66" s="1" t="str">
        <f aca="false">B66 &amp; ": " &amp; C66</f>
        <v>Cicadinae: Jassopsaltriini</v>
      </c>
      <c r="G66" s="1" t="str">
        <f aca="false">D66 &amp; " " &amp; E66</f>
        <v>Jassopsaltria rufifacies</v>
      </c>
      <c r="H66" s="1" t="s">
        <v>456</v>
      </c>
      <c r="I66" s="1" t="s">
        <v>457</v>
      </c>
      <c r="J66" s="1" t="s">
        <v>458</v>
      </c>
      <c r="K66" s="2" t="n">
        <v>-30.74</v>
      </c>
      <c r="L66" s="2" t="n">
        <v>115.54</v>
      </c>
      <c r="M66" s="1" t="s">
        <v>459</v>
      </c>
      <c r="N66" s="1" t="s">
        <v>460</v>
      </c>
      <c r="O66" s="1" t="s">
        <v>38</v>
      </c>
      <c r="P66" s="1" t="n">
        <v>434</v>
      </c>
      <c r="Q66" s="1" t="n">
        <v>13877</v>
      </c>
      <c r="S66" s="1" t="s">
        <v>48</v>
      </c>
    </row>
    <row r="67" customFormat="false" ht="12.75" hidden="false" customHeight="false" outlineLevel="0" collapsed="false">
      <c r="A67" s="1" t="s">
        <v>19</v>
      </c>
      <c r="B67" s="1" t="s">
        <v>39</v>
      </c>
      <c r="C67" s="1" t="s">
        <v>327</v>
      </c>
      <c r="D67" s="1" t="s">
        <v>461</v>
      </c>
      <c r="E67" s="1" t="s">
        <v>462</v>
      </c>
      <c r="F67" s="1" t="str">
        <f aca="false">B67 &amp; ": " &amp; C67</f>
        <v>Cicadinae: Dundubiini</v>
      </c>
      <c r="G67" s="1" t="str">
        <f aca="false">D67 &amp; " " &amp; E67</f>
        <v>Karenia ravida</v>
      </c>
      <c r="H67" s="1" t="s">
        <v>463</v>
      </c>
      <c r="J67" s="1" t="s">
        <v>464</v>
      </c>
      <c r="K67" s="2" t="s">
        <v>52</v>
      </c>
      <c r="L67" s="2" t="s">
        <v>52</v>
      </c>
      <c r="M67" s="1" t="s">
        <v>465</v>
      </c>
      <c r="P67" s="1" t="n">
        <v>400</v>
      </c>
      <c r="Q67" s="1" t="n">
        <v>0</v>
      </c>
      <c r="R67" s="1" t="s">
        <v>92</v>
      </c>
      <c r="S67" s="1" t="s">
        <v>48</v>
      </c>
    </row>
    <row r="68" customFormat="false" ht="12.75" hidden="false" customHeight="false" outlineLevel="0" collapsed="false">
      <c r="A68" s="1" t="s">
        <v>19</v>
      </c>
      <c r="B68" s="1" t="s">
        <v>20</v>
      </c>
      <c r="C68" s="1" t="s">
        <v>466</v>
      </c>
      <c r="D68" s="1" t="s">
        <v>467</v>
      </c>
      <c r="E68" s="1" t="s">
        <v>99</v>
      </c>
      <c r="F68" s="1" t="str">
        <f aca="false">B68 &amp; ": " &amp; C68</f>
        <v>Cicadettinae: Katoini</v>
      </c>
      <c r="G68" s="1" t="str">
        <f aca="false">D68 &amp; " " &amp; E68</f>
        <v>Katoa sp.</v>
      </c>
      <c r="H68" s="1" t="s">
        <v>52</v>
      </c>
      <c r="I68" s="1" t="s">
        <v>468</v>
      </c>
      <c r="J68" s="1" t="s">
        <v>469</v>
      </c>
      <c r="K68" s="2" t="n">
        <v>16.21</v>
      </c>
      <c r="L68" s="2" t="n">
        <v>107.86</v>
      </c>
      <c r="M68" s="1" t="s">
        <v>366</v>
      </c>
      <c r="N68" s="1" t="s">
        <v>470</v>
      </c>
      <c r="O68" s="1" t="s">
        <v>471</v>
      </c>
      <c r="P68" s="1" t="n">
        <v>436</v>
      </c>
      <c r="Q68" s="1" t="n">
        <v>12981</v>
      </c>
      <c r="S68" s="1" t="s">
        <v>20</v>
      </c>
    </row>
    <row r="69" customFormat="false" ht="12.75" hidden="false" customHeight="false" outlineLevel="0" collapsed="false">
      <c r="A69" s="1" t="s">
        <v>19</v>
      </c>
      <c r="B69" s="1" t="s">
        <v>20</v>
      </c>
      <c r="C69" s="1" t="s">
        <v>139</v>
      </c>
      <c r="D69" s="1" t="s">
        <v>472</v>
      </c>
      <c r="E69" s="1" t="s">
        <v>473</v>
      </c>
      <c r="F69" s="1" t="str">
        <f aca="false">B69 &amp; ": " &amp; C69</f>
        <v>Cicadettinae: Cicadettini</v>
      </c>
      <c r="G69" s="1" t="str">
        <f aca="false">D69 &amp; " " &amp; E69</f>
        <v>Kikihia rosea</v>
      </c>
      <c r="H69" s="1" t="s">
        <v>59</v>
      </c>
      <c r="I69" s="1" t="s">
        <v>474</v>
      </c>
      <c r="J69" s="1" t="s">
        <v>475</v>
      </c>
      <c r="K69" s="2" t="n">
        <v>-43.19</v>
      </c>
      <c r="L69" s="2" t="n">
        <v>171.73</v>
      </c>
      <c r="M69" s="1" t="s">
        <v>476</v>
      </c>
      <c r="N69" s="3" t="n">
        <v>40589</v>
      </c>
      <c r="O69" s="1" t="s">
        <v>477</v>
      </c>
      <c r="P69" s="1" t="n">
        <v>384</v>
      </c>
      <c r="Q69" s="1" t="n">
        <v>9281</v>
      </c>
      <c r="S69" s="1" t="s">
        <v>20</v>
      </c>
    </row>
    <row r="70" customFormat="false" ht="12.75" hidden="false" customHeight="false" outlineLevel="0" collapsed="false">
      <c r="A70" s="1" t="s">
        <v>19</v>
      </c>
      <c r="B70" s="1" t="s">
        <v>20</v>
      </c>
      <c r="C70" s="1" t="s">
        <v>139</v>
      </c>
      <c r="D70" s="1" t="s">
        <v>472</v>
      </c>
      <c r="E70" s="1" t="s">
        <v>478</v>
      </c>
      <c r="F70" s="1" t="str">
        <f aca="false">B70 &amp; ": " &amp; C70</f>
        <v>Cicadettinae: Cicadettini</v>
      </c>
      <c r="G70" s="1" t="str">
        <f aca="false">D70 &amp; " " &amp; E70</f>
        <v>Kikihia scutellaris</v>
      </c>
      <c r="H70" s="1" t="s">
        <v>59</v>
      </c>
      <c r="I70" s="1" t="s">
        <v>479</v>
      </c>
      <c r="J70" s="1" t="s">
        <v>480</v>
      </c>
      <c r="K70" s="2" t="n">
        <v>-41.3</v>
      </c>
      <c r="L70" s="2" t="n">
        <v>174.83</v>
      </c>
      <c r="M70" s="1" t="s">
        <v>481</v>
      </c>
      <c r="N70" s="1" t="n">
        <v>2014</v>
      </c>
      <c r="O70" s="1" t="s">
        <v>482</v>
      </c>
      <c r="P70" s="1" t="n">
        <v>416</v>
      </c>
      <c r="Q70" s="1" t="n">
        <v>6817</v>
      </c>
      <c r="S70" s="1" t="s">
        <v>202</v>
      </c>
    </row>
    <row r="71" customFormat="false" ht="12.75" hidden="false" customHeight="false" outlineLevel="0" collapsed="false">
      <c r="A71" s="1" t="s">
        <v>19</v>
      </c>
      <c r="B71" s="1" t="s">
        <v>39</v>
      </c>
      <c r="C71" s="1" t="s">
        <v>483</v>
      </c>
      <c r="D71" s="1" t="s">
        <v>484</v>
      </c>
      <c r="E71" s="1" t="s">
        <v>485</v>
      </c>
      <c r="F71" s="1" t="str">
        <f aca="false">B71 &amp; ": " &amp; C71</f>
        <v>Cicadinae: Kimberpsaltriini</v>
      </c>
      <c r="G71" s="1" t="str">
        <f aca="false">D71 &amp; " " &amp; E71</f>
        <v>Kimberpsaltria taenia</v>
      </c>
      <c r="H71" s="1" t="s">
        <v>486</v>
      </c>
      <c r="I71" s="1" t="s">
        <v>487</v>
      </c>
      <c r="J71" s="1" t="s">
        <v>488</v>
      </c>
      <c r="K71" s="2" t="n">
        <v>-15.86</v>
      </c>
      <c r="L71" s="2" t="n">
        <v>127.37</v>
      </c>
      <c r="M71" s="1" t="s">
        <v>489</v>
      </c>
      <c r="N71" s="1" t="s">
        <v>490</v>
      </c>
      <c r="O71" s="1" t="s">
        <v>110</v>
      </c>
      <c r="P71" s="1" t="n">
        <v>457</v>
      </c>
      <c r="Q71" s="1" t="n">
        <v>14304</v>
      </c>
      <c r="S71" s="1" t="s">
        <v>48</v>
      </c>
    </row>
    <row r="72" customFormat="false" ht="12.75" hidden="false" customHeight="false" outlineLevel="0" collapsed="false">
      <c r="A72" s="1" t="s">
        <v>19</v>
      </c>
      <c r="B72" s="1" t="s">
        <v>20</v>
      </c>
      <c r="C72" s="1" t="s">
        <v>238</v>
      </c>
      <c r="D72" s="1" t="s">
        <v>491</v>
      </c>
      <c r="E72" s="1" t="s">
        <v>99</v>
      </c>
      <c r="F72" s="1" t="str">
        <f aca="false">B72 &amp; ": " &amp; C72</f>
        <v>Cicadettinae: Cicadatrini</v>
      </c>
      <c r="G72" s="1" t="str">
        <f aca="false">D72 &amp; " " &amp; E72</f>
        <v>Klapperichicen sp.</v>
      </c>
      <c r="H72" s="1" t="s">
        <v>52</v>
      </c>
      <c r="I72" s="1" t="s">
        <v>492</v>
      </c>
      <c r="J72" s="1" t="s">
        <v>493</v>
      </c>
      <c r="K72" s="2" t="s">
        <v>52</v>
      </c>
      <c r="L72" s="2" t="s">
        <v>52</v>
      </c>
      <c r="M72" s="1" t="s">
        <v>492</v>
      </c>
      <c r="P72" s="1" t="n">
        <v>337</v>
      </c>
      <c r="Q72" s="1" t="n">
        <v>14339</v>
      </c>
      <c r="R72" s="1" t="s">
        <v>92</v>
      </c>
      <c r="S72" s="1" t="s">
        <v>20</v>
      </c>
    </row>
    <row r="73" customFormat="false" ht="12.75" hidden="false" customHeight="false" outlineLevel="0" collapsed="false">
      <c r="A73" s="1" t="s">
        <v>19</v>
      </c>
      <c r="B73" s="1" t="s">
        <v>20</v>
      </c>
      <c r="C73" s="1" t="s">
        <v>152</v>
      </c>
      <c r="D73" s="1" t="s">
        <v>494</v>
      </c>
      <c r="E73" s="1" t="s">
        <v>495</v>
      </c>
      <c r="F73" s="1" t="str">
        <f aca="false">B73 &amp; "*: " &amp; C73 &amp; "*"</f>
        <v>Cicadettinae*: Parnisini*</v>
      </c>
      <c r="G73" s="1" t="str">
        <f aca="false">D73 &amp; " " &amp; E73</f>
        <v>Koranna analis</v>
      </c>
      <c r="H73" s="1" t="s">
        <v>496</v>
      </c>
      <c r="I73" s="7" t="s">
        <v>497</v>
      </c>
      <c r="J73" s="1" t="s">
        <v>498</v>
      </c>
      <c r="K73" s="2" t="s">
        <v>52</v>
      </c>
      <c r="L73" s="2" t="s">
        <v>52</v>
      </c>
      <c r="M73" s="1" t="s">
        <v>499</v>
      </c>
      <c r="N73" s="10" t="n">
        <v>36869</v>
      </c>
      <c r="O73" s="1" t="s">
        <v>63</v>
      </c>
      <c r="P73" s="1" t="n">
        <v>427</v>
      </c>
      <c r="Q73" s="1" t="n">
        <v>14379</v>
      </c>
      <c r="R73" s="1" t="s">
        <v>92</v>
      </c>
      <c r="S73" s="1" t="s">
        <v>423</v>
      </c>
    </row>
    <row r="74" customFormat="false" ht="12.75" hidden="false" customHeight="false" outlineLevel="0" collapsed="false">
      <c r="A74" s="1" t="s">
        <v>19</v>
      </c>
      <c r="B74" s="1" t="s">
        <v>423</v>
      </c>
      <c r="C74" s="1" t="s">
        <v>500</v>
      </c>
      <c r="D74" s="1" t="s">
        <v>501</v>
      </c>
      <c r="E74" s="1" t="s">
        <v>99</v>
      </c>
      <c r="F74" s="1" t="str">
        <f aca="false">B74 &amp; ": " &amp; C74</f>
        <v>Tettigomyiinae: Iruanini</v>
      </c>
      <c r="G74" s="1" t="str">
        <f aca="false">D74&amp;" "&amp;E74</f>
        <v>Lacetas sp.</v>
      </c>
      <c r="H74" s="1" t="s">
        <v>52</v>
      </c>
      <c r="I74" s="1" t="s">
        <v>502</v>
      </c>
      <c r="J74" s="1" t="s">
        <v>503</v>
      </c>
      <c r="K74" s="2" t="n">
        <v>5.89</v>
      </c>
      <c r="L74" s="2" t="n">
        <v>0.04</v>
      </c>
      <c r="M74" s="1" t="s">
        <v>504</v>
      </c>
      <c r="N74" s="3" t="n">
        <v>38631</v>
      </c>
      <c r="O74" s="1" t="s">
        <v>505</v>
      </c>
      <c r="P74" s="1" t="n">
        <v>421</v>
      </c>
      <c r="Q74" s="1" t="n">
        <v>14313</v>
      </c>
      <c r="S74" s="1" t="s">
        <v>423</v>
      </c>
    </row>
    <row r="75" customFormat="false" ht="12.75" hidden="false" customHeight="false" outlineLevel="0" collapsed="false">
      <c r="A75" s="1" t="s">
        <v>19</v>
      </c>
      <c r="B75" s="1" t="s">
        <v>20</v>
      </c>
      <c r="C75" s="1" t="s">
        <v>506</v>
      </c>
      <c r="D75" s="1" t="s">
        <v>507</v>
      </c>
      <c r="E75" s="1" t="s">
        <v>508</v>
      </c>
      <c r="F75" s="1" t="str">
        <f aca="false">B75 &amp; ": " &amp; C75</f>
        <v>Cicadettinae: Prasiini</v>
      </c>
      <c r="G75" s="1" t="str">
        <f aca="false">D75&amp;" "&amp;E75</f>
        <v>Lembeja paradoxa</v>
      </c>
      <c r="H75" s="1" t="s">
        <v>509</v>
      </c>
      <c r="I75" s="1" t="s">
        <v>510</v>
      </c>
      <c r="J75" s="1" t="s">
        <v>511</v>
      </c>
      <c r="K75" s="2" t="n">
        <v>-12.72</v>
      </c>
      <c r="L75" s="2" t="n">
        <v>143.31</v>
      </c>
      <c r="M75" s="1" t="s">
        <v>512</v>
      </c>
      <c r="N75" s="3" t="n">
        <v>39334</v>
      </c>
      <c r="O75" s="1" t="s">
        <v>513</v>
      </c>
      <c r="P75" s="1" t="n">
        <v>392</v>
      </c>
      <c r="Q75" s="1" t="n">
        <v>13370</v>
      </c>
      <c r="S75" s="1" t="s">
        <v>20</v>
      </c>
    </row>
    <row r="76" customFormat="false" ht="12.75" hidden="false" customHeight="false" outlineLevel="0" collapsed="false">
      <c r="A76" s="1" t="s">
        <v>19</v>
      </c>
      <c r="B76" s="1" t="s">
        <v>39</v>
      </c>
      <c r="C76" s="1" t="s">
        <v>86</v>
      </c>
      <c r="D76" s="1" t="s">
        <v>514</v>
      </c>
      <c r="E76" s="1" t="s">
        <v>515</v>
      </c>
      <c r="F76" s="1" t="str">
        <f aca="false">B76 &amp; ": " &amp; C76</f>
        <v>Cicadinae: Tacuini</v>
      </c>
      <c r="G76" s="1" t="str">
        <f aca="false">D76&amp;" "&amp;E76</f>
        <v>Lyristes gemellus</v>
      </c>
      <c r="H76" s="1" t="s">
        <v>516</v>
      </c>
      <c r="I76" s="11" t="s">
        <v>517</v>
      </c>
      <c r="J76" s="1" t="s">
        <v>518</v>
      </c>
      <c r="K76" s="12" t="n">
        <v>37.57</v>
      </c>
      <c r="L76" s="12" t="n">
        <v>26.05</v>
      </c>
      <c r="M76" s="1" t="s">
        <v>519</v>
      </c>
      <c r="N76" s="1" t="s">
        <v>520</v>
      </c>
      <c r="O76" s="13" t="s">
        <v>521</v>
      </c>
      <c r="P76" s="1" t="n">
        <v>319</v>
      </c>
      <c r="Q76" s="1" t="n">
        <v>13066</v>
      </c>
      <c r="R76" s="1" t="s">
        <v>92</v>
      </c>
      <c r="S76" s="1" t="s">
        <v>86</v>
      </c>
    </row>
    <row r="77" customFormat="false" ht="12.75" hidden="false" customHeight="false" outlineLevel="0" collapsed="false">
      <c r="A77" s="1" t="s">
        <v>19</v>
      </c>
      <c r="B77" s="1" t="s">
        <v>39</v>
      </c>
      <c r="C77" s="1" t="s">
        <v>446</v>
      </c>
      <c r="D77" s="1" t="s">
        <v>522</v>
      </c>
      <c r="E77" s="1" t="s">
        <v>523</v>
      </c>
      <c r="F77" s="1" t="str">
        <f aca="false">B77 &amp; ": " &amp; C77</f>
        <v>Cicadinae: Macrotristriini</v>
      </c>
      <c r="G77" s="1" t="str">
        <f aca="false">D77&amp;" "&amp;E77</f>
        <v>Macrotristria angularis</v>
      </c>
      <c r="H77" s="1" t="s">
        <v>353</v>
      </c>
      <c r="I77" s="1" t="s">
        <v>524</v>
      </c>
      <c r="J77" s="1" t="s">
        <v>525</v>
      </c>
      <c r="K77" s="2" t="n">
        <v>-31.68</v>
      </c>
      <c r="L77" s="2" t="n">
        <v>152.65</v>
      </c>
      <c r="M77" s="1" t="s">
        <v>274</v>
      </c>
      <c r="N77" s="3" t="n">
        <v>37408</v>
      </c>
      <c r="O77" s="1" t="s">
        <v>38</v>
      </c>
      <c r="P77" s="1" t="n">
        <v>424</v>
      </c>
      <c r="Q77" s="1" t="n">
        <v>13803</v>
      </c>
      <c r="S77" s="1" t="s">
        <v>48</v>
      </c>
    </row>
    <row r="78" customFormat="false" ht="12.75" hidden="false" customHeight="false" outlineLevel="0" collapsed="false">
      <c r="A78" s="1" t="s">
        <v>19</v>
      </c>
      <c r="B78" s="1" t="s">
        <v>20</v>
      </c>
      <c r="C78" s="1" t="s">
        <v>21</v>
      </c>
      <c r="D78" s="1" t="s">
        <v>526</v>
      </c>
      <c r="E78" s="1" t="s">
        <v>527</v>
      </c>
      <c r="F78" s="1" t="str">
        <f aca="false">B78 &amp; ": " &amp; C78</f>
        <v>Cicadettinae: Lamotialnini</v>
      </c>
      <c r="G78" s="1" t="str">
        <f aca="false">D78&amp;" "&amp;E78</f>
        <v>Magicicada cassini</v>
      </c>
      <c r="H78" s="1" t="s">
        <v>528</v>
      </c>
      <c r="I78" s="1" t="s">
        <v>529</v>
      </c>
      <c r="J78" s="1" t="s">
        <v>530</v>
      </c>
      <c r="K78" s="2" t="s">
        <v>52</v>
      </c>
      <c r="L78" s="2" t="s">
        <v>52</v>
      </c>
      <c r="M78" s="1" t="s">
        <v>531</v>
      </c>
      <c r="P78" s="1" t="n">
        <v>426</v>
      </c>
      <c r="Q78" s="1" t="n">
        <v>12127</v>
      </c>
      <c r="R78" s="1" t="s">
        <v>92</v>
      </c>
      <c r="S78" s="1" t="s">
        <v>202</v>
      </c>
    </row>
    <row r="79" customFormat="false" ht="12.75" hidden="false" customHeight="false" outlineLevel="0" collapsed="false">
      <c r="A79" s="1" t="s">
        <v>19</v>
      </c>
      <c r="B79" s="1" t="s">
        <v>20</v>
      </c>
      <c r="C79" s="1" t="s">
        <v>21</v>
      </c>
      <c r="D79" s="1" t="s">
        <v>526</v>
      </c>
      <c r="E79" s="1" t="s">
        <v>532</v>
      </c>
      <c r="F79" s="1" t="str">
        <f aca="false">B79 &amp; ": " &amp; C79</f>
        <v>Cicadettinae: Lamotialnini</v>
      </c>
      <c r="G79" s="1" t="str">
        <f aca="false">D79&amp;" "&amp;E79</f>
        <v>Magicicada septendecim</v>
      </c>
      <c r="H79" s="1" t="s">
        <v>533</v>
      </c>
      <c r="I79" s="1" t="s">
        <v>534</v>
      </c>
      <c r="J79" s="1" t="s">
        <v>535</v>
      </c>
      <c r="K79" s="2" t="s">
        <v>52</v>
      </c>
      <c r="L79" s="2" t="s">
        <v>52</v>
      </c>
      <c r="M79" s="1" t="s">
        <v>536</v>
      </c>
      <c r="N79" s="1" t="n">
        <v>2008</v>
      </c>
      <c r="O79" s="1" t="s">
        <v>38</v>
      </c>
      <c r="P79" s="1" t="n">
        <v>399</v>
      </c>
      <c r="Q79" s="1" t="n">
        <v>0</v>
      </c>
      <c r="S79" s="1" t="s">
        <v>20</v>
      </c>
    </row>
    <row r="80" customFormat="false" ht="12.75" hidden="false" customHeight="false" outlineLevel="0" collapsed="false">
      <c r="A80" s="1" t="s">
        <v>19</v>
      </c>
      <c r="B80" s="1" t="s">
        <v>20</v>
      </c>
      <c r="C80" s="1" t="s">
        <v>21</v>
      </c>
      <c r="D80" s="1" t="s">
        <v>526</v>
      </c>
      <c r="E80" s="1" t="s">
        <v>537</v>
      </c>
      <c r="F80" s="1" t="str">
        <f aca="false">B80 &amp; ": " &amp; C80</f>
        <v>Cicadettinae: Lamotialnini</v>
      </c>
      <c r="G80" s="1" t="str">
        <f aca="false">D80&amp;" "&amp;E80</f>
        <v>Magicicada tredecim</v>
      </c>
      <c r="H80" s="1" t="s">
        <v>538</v>
      </c>
      <c r="I80" s="1" t="s">
        <v>539</v>
      </c>
      <c r="J80" s="1" t="s">
        <v>540</v>
      </c>
      <c r="K80" s="2" t="s">
        <v>52</v>
      </c>
      <c r="L80" s="2" t="s">
        <v>52</v>
      </c>
      <c r="M80" s="1" t="s">
        <v>541</v>
      </c>
      <c r="P80" s="1" t="n">
        <v>405</v>
      </c>
      <c r="Q80" s="1" t="n">
        <v>0</v>
      </c>
      <c r="R80" s="1" t="s">
        <v>92</v>
      </c>
      <c r="S80" s="1" t="s">
        <v>20</v>
      </c>
    </row>
    <row r="81" customFormat="false" ht="12.75" hidden="false" customHeight="false" outlineLevel="0" collapsed="false">
      <c r="A81" s="1" t="s">
        <v>19</v>
      </c>
      <c r="B81" s="1" t="s">
        <v>423</v>
      </c>
      <c r="C81" s="1" t="s">
        <v>542</v>
      </c>
      <c r="D81" s="1" t="s">
        <v>543</v>
      </c>
      <c r="E81" s="1" t="s">
        <v>99</v>
      </c>
      <c r="F81" s="1" t="str">
        <f aca="false">B81 &amp; ": " &amp; C81</f>
        <v>Tettigomyiinae: Anopercalnini</v>
      </c>
      <c r="G81" s="1" t="str">
        <f aca="false">D81&amp;" "&amp;E81</f>
        <v>Malagasia sp.</v>
      </c>
      <c r="H81" s="1" t="s">
        <v>52</v>
      </c>
      <c r="I81" s="1" t="s">
        <v>544</v>
      </c>
      <c r="J81" s="1" t="s">
        <v>545</v>
      </c>
      <c r="K81" s="2" t="n">
        <v>-21.25</v>
      </c>
      <c r="L81" s="2" t="n">
        <v>47.42</v>
      </c>
      <c r="M81" s="1" t="s">
        <v>76</v>
      </c>
      <c r="N81" s="1" t="s">
        <v>546</v>
      </c>
      <c r="O81" s="1" t="s">
        <v>56</v>
      </c>
      <c r="P81" s="1" t="n">
        <v>433</v>
      </c>
      <c r="Q81" s="1" t="n">
        <v>14342</v>
      </c>
      <c r="S81" s="1" t="s">
        <v>423</v>
      </c>
    </row>
    <row r="82" customFormat="false" ht="12.75" hidden="false" customHeight="false" outlineLevel="0" collapsed="false">
      <c r="A82" s="1" t="s">
        <v>19</v>
      </c>
      <c r="B82" s="1" t="s">
        <v>20</v>
      </c>
      <c r="C82" s="1" t="s">
        <v>152</v>
      </c>
      <c r="D82" s="1" t="s">
        <v>547</v>
      </c>
      <c r="E82" s="1" t="s">
        <v>548</v>
      </c>
      <c r="F82" s="1" t="str">
        <f aca="false">B82 &amp; "*: " &amp; C82 &amp; "*"</f>
        <v>Cicadettinae*: Parnisini*</v>
      </c>
      <c r="G82" s="1" t="str">
        <f aca="false">D82&amp;" "&amp;E82</f>
        <v>Malgotilia sogai</v>
      </c>
      <c r="H82" s="1" t="s">
        <v>549</v>
      </c>
      <c r="I82" s="7" t="s">
        <v>550</v>
      </c>
      <c r="J82" s="1" t="s">
        <v>551</v>
      </c>
      <c r="K82" s="2" t="s">
        <v>52</v>
      </c>
      <c r="L82" s="2" t="s">
        <v>52</v>
      </c>
      <c r="M82" s="1" t="s">
        <v>552</v>
      </c>
      <c r="N82" s="9" t="n">
        <v>39264</v>
      </c>
      <c r="O82" s="1" t="s">
        <v>63</v>
      </c>
      <c r="P82" s="1" t="n">
        <v>432</v>
      </c>
      <c r="Q82" s="1" t="n">
        <v>14323</v>
      </c>
      <c r="R82" s="1" t="s">
        <v>92</v>
      </c>
      <c r="S82" s="1" t="s">
        <v>423</v>
      </c>
    </row>
    <row r="83" customFormat="false" ht="12.75" hidden="false" customHeight="false" outlineLevel="0" collapsed="false">
      <c r="A83" s="1" t="s">
        <v>19</v>
      </c>
      <c r="B83" s="1" t="s">
        <v>20</v>
      </c>
      <c r="C83" s="1" t="s">
        <v>139</v>
      </c>
      <c r="D83" s="1" t="s">
        <v>553</v>
      </c>
      <c r="E83" s="1" t="s">
        <v>554</v>
      </c>
      <c r="F83" s="1" t="str">
        <f aca="false">B83 &amp; ": " &amp; C83</f>
        <v>Cicadettinae: Cicadettini</v>
      </c>
      <c r="G83" s="1" t="str">
        <f aca="false">D83&amp;" "&amp;E83</f>
        <v>Maoricicada hamiltoni</v>
      </c>
      <c r="H83" s="1" t="s">
        <v>555</v>
      </c>
      <c r="I83" s="1" t="s">
        <v>556</v>
      </c>
      <c r="J83" s="1" t="s">
        <v>557</v>
      </c>
      <c r="K83" s="2" t="n">
        <v>-32.38</v>
      </c>
      <c r="L83" s="2" t="n">
        <v>172.31</v>
      </c>
      <c r="M83" s="1" t="s">
        <v>558</v>
      </c>
      <c r="N83" s="1" t="n">
        <v>2002</v>
      </c>
      <c r="O83" s="1" t="s">
        <v>38</v>
      </c>
      <c r="P83" s="1" t="n">
        <v>363</v>
      </c>
      <c r="Q83" s="1" t="n">
        <v>13040</v>
      </c>
      <c r="R83" s="1" t="s">
        <v>92</v>
      </c>
      <c r="S83" s="1" t="s">
        <v>20</v>
      </c>
    </row>
    <row r="84" customFormat="false" ht="12.75" hidden="false" customHeight="false" outlineLevel="0" collapsed="false">
      <c r="A84" s="1" t="s">
        <v>19</v>
      </c>
      <c r="B84" s="1" t="s">
        <v>20</v>
      </c>
      <c r="C84" s="1" t="s">
        <v>139</v>
      </c>
      <c r="D84" s="1" t="s">
        <v>553</v>
      </c>
      <c r="E84" s="1" t="s">
        <v>559</v>
      </c>
      <c r="F84" s="1" t="str">
        <f aca="false">B84 &amp; ": " &amp; C84</f>
        <v>Cicadettinae: Cicadettini</v>
      </c>
      <c r="G84" s="1" t="str">
        <f aca="false">D84&amp;" "&amp;E84</f>
        <v>Maoricicada mangu_multicostata</v>
      </c>
      <c r="H84" s="1" t="s">
        <v>560</v>
      </c>
      <c r="I84" s="1" t="s">
        <v>561</v>
      </c>
      <c r="J84" s="1" t="s">
        <v>562</v>
      </c>
      <c r="K84" s="2" t="n">
        <v>-42.1</v>
      </c>
      <c r="L84" s="2" t="n">
        <v>173.14</v>
      </c>
      <c r="M84" s="1" t="s">
        <v>558</v>
      </c>
      <c r="N84" s="1" t="n">
        <v>2004</v>
      </c>
      <c r="O84" s="1" t="s">
        <v>38</v>
      </c>
      <c r="P84" s="1" t="n">
        <v>367</v>
      </c>
      <c r="Q84" s="1" t="n">
        <v>10345</v>
      </c>
      <c r="R84" s="1" t="s">
        <v>92</v>
      </c>
      <c r="S84" s="1" t="s">
        <v>20</v>
      </c>
    </row>
    <row r="85" customFormat="false" ht="12.75" hidden="false" customHeight="false" outlineLevel="0" collapsed="false">
      <c r="A85" s="1" t="s">
        <v>19</v>
      </c>
      <c r="B85" s="1" t="s">
        <v>423</v>
      </c>
      <c r="C85" s="1" t="s">
        <v>563</v>
      </c>
      <c r="D85" s="1" t="s">
        <v>564</v>
      </c>
      <c r="E85" s="1" t="s">
        <v>565</v>
      </c>
      <c r="F85" s="1" t="str">
        <f aca="false">B85 &amp; ": " &amp; C85</f>
        <v>Tettigomyiinae: Ydiellini</v>
      </c>
      <c r="G85" s="1" t="str">
        <f aca="false">D85&amp;" "&amp;E85</f>
        <v>Maroboduus fractus</v>
      </c>
      <c r="H85" s="1" t="s">
        <v>566</v>
      </c>
      <c r="I85" s="1" t="s">
        <v>567</v>
      </c>
      <c r="J85" s="1" t="s">
        <v>568</v>
      </c>
      <c r="K85" s="2" t="n">
        <v>5.28</v>
      </c>
      <c r="L85" s="2" t="n">
        <v>-2.64</v>
      </c>
      <c r="M85" s="1" t="s">
        <v>569</v>
      </c>
      <c r="N85" s="3" t="n">
        <v>38539</v>
      </c>
      <c r="O85" s="1" t="s">
        <v>505</v>
      </c>
      <c r="P85" s="1" t="n">
        <v>454</v>
      </c>
      <c r="Q85" s="1" t="n">
        <v>14225</v>
      </c>
      <c r="S85" s="1" t="s">
        <v>570</v>
      </c>
    </row>
    <row r="86" customFormat="false" ht="11.9" hidden="false" customHeight="true" outlineLevel="0" collapsed="false">
      <c r="A86" s="1" t="s">
        <v>19</v>
      </c>
      <c r="B86" s="1" t="s">
        <v>20</v>
      </c>
      <c r="C86" s="1" t="s">
        <v>152</v>
      </c>
      <c r="D86" s="1" t="s">
        <v>571</v>
      </c>
      <c r="E86" s="1" t="s">
        <v>572</v>
      </c>
      <c r="F86" s="1" t="str">
        <f aca="false">B86 &amp; "*: " &amp; C86 &amp; "*"</f>
        <v>Cicadettinae*: Parnisini*</v>
      </c>
      <c r="G86" s="1" t="str">
        <f aca="false">D86&amp;" "&amp;E86</f>
        <v>Masupha ampliata</v>
      </c>
      <c r="H86" s="1" t="s">
        <v>573</v>
      </c>
      <c r="I86" s="7" t="s">
        <v>574</v>
      </c>
      <c r="J86" s="1" t="s">
        <v>575</v>
      </c>
      <c r="K86" s="2" t="s">
        <v>52</v>
      </c>
      <c r="L86" s="2" t="s">
        <v>52</v>
      </c>
      <c r="M86" s="1" t="s">
        <v>576</v>
      </c>
      <c r="N86" s="1" t="s">
        <v>577</v>
      </c>
      <c r="O86" s="1" t="s">
        <v>63</v>
      </c>
      <c r="P86" s="1" t="n">
        <v>436</v>
      </c>
      <c r="Q86" s="1" t="n">
        <v>14342</v>
      </c>
      <c r="R86" s="1" t="s">
        <v>92</v>
      </c>
      <c r="S86" s="1" t="s">
        <v>423</v>
      </c>
    </row>
    <row r="87" customFormat="false" ht="12.75" hidden="false" customHeight="false" outlineLevel="0" collapsed="false">
      <c r="A87" s="1" t="s">
        <v>19</v>
      </c>
      <c r="B87" s="1" t="s">
        <v>39</v>
      </c>
      <c r="C87" s="1" t="s">
        <v>86</v>
      </c>
      <c r="D87" s="1" t="s">
        <v>578</v>
      </c>
      <c r="E87" s="1" t="s">
        <v>579</v>
      </c>
      <c r="F87" s="1" t="str">
        <f aca="false">B87 &amp; ": " &amp; C87</f>
        <v>Cicadinae: Tacuini</v>
      </c>
      <c r="G87" s="1" t="str">
        <f aca="false">D87&amp;" "&amp;E87</f>
        <v>Megatibicen resonans</v>
      </c>
      <c r="H87" s="1" t="s">
        <v>59</v>
      </c>
      <c r="I87" s="1" t="s">
        <v>580</v>
      </c>
      <c r="J87" s="1" t="s">
        <v>581</v>
      </c>
      <c r="K87" s="2" t="n">
        <v>28.64</v>
      </c>
      <c r="L87" s="2" t="n">
        <v>-81.34</v>
      </c>
      <c r="M87" s="1" t="s">
        <v>582</v>
      </c>
      <c r="N87" s="1" t="n">
        <v>2013</v>
      </c>
      <c r="O87" s="1" t="s">
        <v>482</v>
      </c>
      <c r="P87" s="1" t="n">
        <v>446</v>
      </c>
      <c r="Q87" s="1" t="n">
        <v>0</v>
      </c>
      <c r="S87" s="1" t="s">
        <v>217</v>
      </c>
    </row>
    <row r="88" customFormat="false" ht="12.75" hidden="false" customHeight="false" outlineLevel="0" collapsed="false">
      <c r="A88" s="1" t="s">
        <v>19</v>
      </c>
      <c r="B88" s="1" t="s">
        <v>39</v>
      </c>
      <c r="C88" s="1" t="s">
        <v>40</v>
      </c>
      <c r="D88" s="1" t="s">
        <v>583</v>
      </c>
      <c r="E88" s="1" t="s">
        <v>584</v>
      </c>
      <c r="F88" s="1" t="str">
        <f aca="false">B88 &amp; ": " &amp; C88</f>
        <v>Cicadinae: Zammarini</v>
      </c>
      <c r="G88" s="1" t="str">
        <f aca="false">D88&amp;" "&amp;E88</f>
        <v>Miranha imbellis</v>
      </c>
      <c r="H88" s="4" t="s">
        <v>585</v>
      </c>
      <c r="I88" s="4" t="s">
        <v>586</v>
      </c>
      <c r="J88" s="4" t="s">
        <v>587</v>
      </c>
      <c r="K88" s="5" t="s">
        <v>52</v>
      </c>
      <c r="L88" s="5" t="s">
        <v>52</v>
      </c>
      <c r="M88" s="4" t="s">
        <v>349</v>
      </c>
      <c r="N88" s="4" t="s">
        <v>52</v>
      </c>
      <c r="O88" s="4" t="s">
        <v>588</v>
      </c>
      <c r="P88" s="1" t="n">
        <v>424</v>
      </c>
      <c r="Q88" s="1" t="n">
        <v>7364</v>
      </c>
      <c r="S88" s="1" t="s">
        <v>48</v>
      </c>
    </row>
    <row r="89" customFormat="false" ht="12.75" hidden="false" customHeight="false" outlineLevel="0" collapsed="false">
      <c r="A89" s="1" t="s">
        <v>19</v>
      </c>
      <c r="B89" s="1" t="s">
        <v>20</v>
      </c>
      <c r="C89" s="1" t="s">
        <v>238</v>
      </c>
      <c r="D89" s="1" t="s">
        <v>589</v>
      </c>
      <c r="E89" s="1" t="s">
        <v>590</v>
      </c>
      <c r="F89" s="1" t="str">
        <f aca="false">B89 &amp; ": " &amp; C89</f>
        <v>Cicadettinae: Cicadatrini</v>
      </c>
      <c r="G89" s="1" t="str">
        <f aca="false">D89&amp;" "&amp;E89</f>
        <v>Mogannia hebes</v>
      </c>
      <c r="H89" s="4" t="s">
        <v>585</v>
      </c>
      <c r="I89" s="4" t="s">
        <v>591</v>
      </c>
      <c r="J89" s="4" t="s">
        <v>592</v>
      </c>
      <c r="K89" s="5" t="s">
        <v>52</v>
      </c>
      <c r="L89" s="5" t="s">
        <v>52</v>
      </c>
      <c r="M89" s="4" t="s">
        <v>593</v>
      </c>
      <c r="N89" s="14" t="n">
        <v>37717</v>
      </c>
      <c r="O89" s="4" t="s">
        <v>594</v>
      </c>
      <c r="P89" s="1" t="n">
        <v>420</v>
      </c>
      <c r="Q89" s="1" t="n">
        <v>10196</v>
      </c>
      <c r="S89" s="1" t="s">
        <v>20</v>
      </c>
    </row>
    <row r="90" customFormat="false" ht="12.75" hidden="false" customHeight="false" outlineLevel="0" collapsed="false">
      <c r="A90" s="1" t="s">
        <v>19</v>
      </c>
      <c r="B90" s="1" t="s">
        <v>20</v>
      </c>
      <c r="C90" s="1" t="s">
        <v>21</v>
      </c>
      <c r="D90" s="1" t="s">
        <v>595</v>
      </c>
      <c r="E90" s="1" t="s">
        <v>596</v>
      </c>
      <c r="F90" s="1" t="str">
        <f aca="false">B90 &amp; ": " &amp; C90</f>
        <v>Cicadettinae: Lamotialnini</v>
      </c>
      <c r="G90" s="1" t="str">
        <f aca="false">D90&amp;" "&amp;E90</f>
        <v>Monomatapa matoposa</v>
      </c>
      <c r="H90" s="4" t="s">
        <v>549</v>
      </c>
      <c r="I90" s="4" t="s">
        <v>597</v>
      </c>
      <c r="J90" s="4" t="s">
        <v>598</v>
      </c>
      <c r="K90" s="5" t="n">
        <v>-15.91</v>
      </c>
      <c r="L90" s="5" t="n">
        <v>34.75</v>
      </c>
      <c r="M90" s="4" t="s">
        <v>599</v>
      </c>
      <c r="N90" s="4" t="s">
        <v>600</v>
      </c>
      <c r="O90" s="4" t="s">
        <v>361</v>
      </c>
      <c r="P90" s="1" t="n">
        <v>372</v>
      </c>
      <c r="Q90" s="1" t="n">
        <v>12348</v>
      </c>
      <c r="S90" s="1" t="s">
        <v>20</v>
      </c>
    </row>
    <row r="91" customFormat="false" ht="12.75" hidden="false" customHeight="false" outlineLevel="0" collapsed="false">
      <c r="A91" s="1" t="s">
        <v>19</v>
      </c>
      <c r="B91" s="1" t="s">
        <v>20</v>
      </c>
      <c r="C91" s="1" t="s">
        <v>139</v>
      </c>
      <c r="D91" s="1" t="s">
        <v>601</v>
      </c>
      <c r="E91" s="1" t="s">
        <v>602</v>
      </c>
      <c r="F91" s="1" t="str">
        <f aca="false">B91 &amp; ": " &amp; C91</f>
        <v>Cicadettinae: Cicadettini</v>
      </c>
      <c r="G91" s="1" t="str">
        <f aca="false">D91&amp;" "&amp;E91</f>
        <v>Myersalna depicta</v>
      </c>
      <c r="H91" s="1" t="s">
        <v>603</v>
      </c>
      <c r="I91" s="1" t="s">
        <v>604</v>
      </c>
      <c r="J91" s="1" t="s">
        <v>605</v>
      </c>
      <c r="K91" s="2" t="s">
        <v>52</v>
      </c>
      <c r="L91" s="2" t="s">
        <v>52</v>
      </c>
      <c r="M91" s="1" t="s">
        <v>388</v>
      </c>
      <c r="P91" s="1" t="n">
        <v>393</v>
      </c>
      <c r="Q91" s="1" t="n">
        <v>11649</v>
      </c>
      <c r="R91" s="1" t="s">
        <v>92</v>
      </c>
      <c r="S91" s="1" t="s">
        <v>20</v>
      </c>
    </row>
    <row r="92" customFormat="false" ht="12.75" hidden="false" customHeight="false" outlineLevel="0" collapsed="false">
      <c r="A92" s="1" t="s">
        <v>19</v>
      </c>
      <c r="B92" s="1" t="s">
        <v>606</v>
      </c>
      <c r="C92" s="1" t="s">
        <v>606</v>
      </c>
      <c r="D92" s="1" t="s">
        <v>607</v>
      </c>
      <c r="E92" s="1" t="s">
        <v>608</v>
      </c>
      <c r="F92" s="1" t="str">
        <f aca="false">B92 &amp; ": " &amp; C92</f>
        <v>UNKNOWN: UNKNOWN</v>
      </c>
      <c r="G92" s="1" t="str">
        <f aca="false">D92&amp;" "&amp;E92</f>
        <v>N.gen. sp. ‘tepui’</v>
      </c>
      <c r="H92" s="4" t="s">
        <v>52</v>
      </c>
      <c r="I92" s="4" t="s">
        <v>609</v>
      </c>
      <c r="J92" s="4" t="s">
        <v>610</v>
      </c>
      <c r="K92" s="5" t="n">
        <v>0.83</v>
      </c>
      <c r="L92" s="5" t="n">
        <v>-65.98</v>
      </c>
      <c r="M92" s="4" t="s">
        <v>611</v>
      </c>
      <c r="N92" s="4" t="s">
        <v>612</v>
      </c>
      <c r="O92" s="4" t="s">
        <v>588</v>
      </c>
      <c r="P92" s="1" t="n">
        <v>443</v>
      </c>
      <c r="Q92" s="1" t="n">
        <v>0</v>
      </c>
      <c r="S92" s="1" t="s">
        <v>48</v>
      </c>
    </row>
    <row r="93" customFormat="false" ht="12.75" hidden="false" customHeight="false" outlineLevel="0" collapsed="false">
      <c r="A93" s="1" t="s">
        <v>19</v>
      </c>
      <c r="B93" s="1" t="s">
        <v>423</v>
      </c>
      <c r="C93" s="1" t="s">
        <v>563</v>
      </c>
      <c r="D93" s="1" t="s">
        <v>613</v>
      </c>
      <c r="E93" s="1" t="s">
        <v>614</v>
      </c>
      <c r="F93" s="1" t="str">
        <f aca="false">B93 &amp; ": " &amp; C93</f>
        <v>Tettigomyiinae: Ydiellini</v>
      </c>
      <c r="G93" s="1" t="str">
        <f aca="false">D93&amp;" "&amp;E93</f>
        <v>Nablistes heterochroma</v>
      </c>
      <c r="H93" s="4" t="s">
        <v>615</v>
      </c>
      <c r="I93" s="4" t="s">
        <v>616</v>
      </c>
      <c r="J93" s="4" t="s">
        <v>617</v>
      </c>
      <c r="K93" s="5" t="n">
        <v>5.28</v>
      </c>
      <c r="L93" s="5" t="n">
        <v>-2.64</v>
      </c>
      <c r="M93" s="4" t="s">
        <v>569</v>
      </c>
      <c r="N93" s="14" t="n">
        <v>38539</v>
      </c>
      <c r="O93" s="4" t="s">
        <v>505</v>
      </c>
      <c r="P93" s="1" t="n">
        <v>411</v>
      </c>
      <c r="Q93" s="1" t="n">
        <v>14338</v>
      </c>
      <c r="S93" s="1" t="s">
        <v>423</v>
      </c>
    </row>
    <row r="94" customFormat="false" ht="12.75" hidden="false" customHeight="false" outlineLevel="0" collapsed="false">
      <c r="A94" s="1" t="s">
        <v>19</v>
      </c>
      <c r="B94" s="1" t="s">
        <v>20</v>
      </c>
      <c r="C94" s="1" t="s">
        <v>618</v>
      </c>
      <c r="D94" s="1" t="s">
        <v>619</v>
      </c>
      <c r="E94" s="1" t="s">
        <v>99</v>
      </c>
      <c r="F94" s="1" t="str">
        <f aca="false">B94 &amp; ": " &amp; C94</f>
        <v>Cicadettinae: Nelcyndanini</v>
      </c>
      <c r="G94" s="1" t="str">
        <f aca="false">D94&amp;" "&amp;E94</f>
        <v>Nelcyndana sp.</v>
      </c>
      <c r="H94" s="4" t="s">
        <v>52</v>
      </c>
      <c r="I94" s="4" t="s">
        <v>620</v>
      </c>
      <c r="J94" s="4" t="s">
        <v>621</v>
      </c>
      <c r="K94" s="5" t="n">
        <v>4.2</v>
      </c>
      <c r="L94" s="5" t="n">
        <v>114.04</v>
      </c>
      <c r="M94" s="4" t="s">
        <v>69</v>
      </c>
      <c r="N94" s="14" t="n">
        <v>39061</v>
      </c>
      <c r="O94" s="4" t="s">
        <v>56</v>
      </c>
      <c r="P94" s="1" t="n">
        <v>430</v>
      </c>
      <c r="Q94" s="1" t="n">
        <v>14309</v>
      </c>
      <c r="S94" s="1" t="s">
        <v>20</v>
      </c>
    </row>
    <row r="95" customFormat="false" ht="12.75" hidden="false" customHeight="false" outlineLevel="0" collapsed="false">
      <c r="A95" s="1" t="s">
        <v>19</v>
      </c>
      <c r="B95" s="1" t="s">
        <v>20</v>
      </c>
      <c r="C95" s="1" t="s">
        <v>21</v>
      </c>
      <c r="D95" s="1" t="s">
        <v>622</v>
      </c>
      <c r="E95" s="1" t="s">
        <v>623</v>
      </c>
      <c r="F95" s="1" t="str">
        <f aca="false">B95 &amp; "*: " &amp; C95 &amp; "*"</f>
        <v>Cicadettinae*: Lamotialnini*</v>
      </c>
      <c r="G95" s="1" t="str">
        <f aca="false">D95&amp;" "&amp;E95</f>
        <v>Neomuda peringueyi</v>
      </c>
      <c r="H95" s="1" t="s">
        <v>566</v>
      </c>
      <c r="I95" s="1" t="s">
        <v>624</v>
      </c>
      <c r="J95" s="1" t="s">
        <v>625</v>
      </c>
      <c r="K95" s="2" t="s">
        <v>52</v>
      </c>
      <c r="L95" s="2" t="s">
        <v>52</v>
      </c>
      <c r="M95" s="1" t="s">
        <v>62</v>
      </c>
      <c r="N95" s="1" t="s">
        <v>626</v>
      </c>
      <c r="P95" s="1" t="n">
        <v>287</v>
      </c>
      <c r="Q95" s="1" t="n">
        <v>14359</v>
      </c>
      <c r="R95" s="1" t="s">
        <v>92</v>
      </c>
      <c r="S95" s="1" t="s">
        <v>423</v>
      </c>
    </row>
    <row r="96" customFormat="false" ht="12.75" hidden="false" customHeight="false" outlineLevel="0" collapsed="false">
      <c r="A96" s="1" t="s">
        <v>19</v>
      </c>
      <c r="B96" s="1" t="s">
        <v>20</v>
      </c>
      <c r="C96" s="1" t="s">
        <v>21</v>
      </c>
      <c r="D96" s="1" t="s">
        <v>622</v>
      </c>
      <c r="E96" s="1" t="s">
        <v>99</v>
      </c>
      <c r="F96" s="1" t="str">
        <f aca="false">B96 &amp; "*: " &amp; C96 &amp; "*"</f>
        <v>Cicadettinae*: Lamotialnini*</v>
      </c>
      <c r="G96" s="1" t="str">
        <f aca="false">D96&amp;" "&amp;E96</f>
        <v>Neomuda sp.</v>
      </c>
      <c r="H96" s="1" t="s">
        <v>52</v>
      </c>
      <c r="I96" s="7" t="s">
        <v>627</v>
      </c>
      <c r="J96" s="1" t="s">
        <v>628</v>
      </c>
      <c r="K96" s="2" t="s">
        <v>52</v>
      </c>
      <c r="L96" s="2" t="s">
        <v>52</v>
      </c>
      <c r="M96" s="1" t="s">
        <v>629</v>
      </c>
      <c r="N96" s="9" t="n">
        <v>39094</v>
      </c>
      <c r="O96" s="1" t="s">
        <v>63</v>
      </c>
      <c r="P96" s="1" t="n">
        <v>354</v>
      </c>
      <c r="Q96" s="1" t="n">
        <v>14358</v>
      </c>
      <c r="R96" s="1" t="s">
        <v>92</v>
      </c>
      <c r="S96" s="1" t="s">
        <v>423</v>
      </c>
    </row>
    <row r="97" customFormat="false" ht="12.75" hidden="false" customHeight="false" outlineLevel="0" collapsed="false">
      <c r="A97" s="1" t="s">
        <v>19</v>
      </c>
      <c r="B97" s="1" t="s">
        <v>29</v>
      </c>
      <c r="C97" s="1" t="s">
        <v>630</v>
      </c>
      <c r="D97" s="1" t="s">
        <v>631</v>
      </c>
      <c r="E97" s="1" t="s">
        <v>632</v>
      </c>
      <c r="F97" s="1" t="str">
        <f aca="false">B97 &amp; ": " &amp; C97</f>
        <v>Tibicininae: Platypediini</v>
      </c>
      <c r="G97" s="1" t="str">
        <f aca="false">D97&amp;" "&amp;E97</f>
        <v>Neoplatypedia constricta</v>
      </c>
      <c r="H97" s="4" t="s">
        <v>633</v>
      </c>
      <c r="I97" s="4" t="s">
        <v>634</v>
      </c>
      <c r="J97" s="4" t="s">
        <v>635</v>
      </c>
      <c r="K97" s="5" t="n">
        <v>36.71</v>
      </c>
      <c r="L97" s="5" t="n">
        <v>-107.3</v>
      </c>
      <c r="M97" s="4" t="s">
        <v>636</v>
      </c>
      <c r="N97" s="4" t="s">
        <v>637</v>
      </c>
      <c r="O97" s="4" t="s">
        <v>110</v>
      </c>
      <c r="P97" s="1" t="n">
        <v>381</v>
      </c>
      <c r="Q97" s="1" t="n">
        <v>14213</v>
      </c>
      <c r="S97" s="1" t="s">
        <v>29</v>
      </c>
    </row>
    <row r="98" customFormat="false" ht="12.75" hidden="false" customHeight="false" outlineLevel="0" collapsed="false">
      <c r="A98" s="1" t="s">
        <v>19</v>
      </c>
      <c r="B98" s="1" t="s">
        <v>39</v>
      </c>
      <c r="C98" s="1" t="s">
        <v>86</v>
      </c>
      <c r="D98" s="1" t="s">
        <v>638</v>
      </c>
      <c r="E98" s="1" t="s">
        <v>639</v>
      </c>
      <c r="F98" s="1" t="str">
        <f aca="false">B98 &amp; ": " &amp; C98</f>
        <v>Cicadinae: Tacuini</v>
      </c>
      <c r="G98" s="1" t="str">
        <f aca="false">D98&amp;" "&amp;E98</f>
        <v>Neotibicen winnemanna</v>
      </c>
      <c r="H98" s="1" t="s">
        <v>640</v>
      </c>
      <c r="J98" s="1" t="s">
        <v>641</v>
      </c>
      <c r="K98" s="2" t="s">
        <v>52</v>
      </c>
      <c r="L98" s="2" t="s">
        <v>52</v>
      </c>
      <c r="M98" s="1" t="s">
        <v>138</v>
      </c>
      <c r="P98" s="1" t="n">
        <v>353</v>
      </c>
      <c r="Q98" s="1" t="n">
        <v>6607</v>
      </c>
      <c r="R98" s="1" t="s">
        <v>92</v>
      </c>
      <c r="S98" s="1" t="s">
        <v>86</v>
      </c>
    </row>
    <row r="99" customFormat="false" ht="12.75" hidden="false" customHeight="false" outlineLevel="0" collapsed="false">
      <c r="A99" s="1" t="s">
        <v>19</v>
      </c>
      <c r="B99" s="1" t="s">
        <v>39</v>
      </c>
      <c r="C99" s="1" t="s">
        <v>102</v>
      </c>
      <c r="D99" s="1" t="s">
        <v>642</v>
      </c>
      <c r="E99" s="1" t="s">
        <v>508</v>
      </c>
      <c r="F99" s="1" t="str">
        <f aca="false">B99 &amp; ": " &amp; C99</f>
        <v>Cicadinae: Fidicinini</v>
      </c>
      <c r="G99" s="1" t="str">
        <f aca="false">D99&amp;" "&amp;E99</f>
        <v>Nosola paradoxa</v>
      </c>
      <c r="H99" s="4" t="s">
        <v>643</v>
      </c>
      <c r="I99" s="4" t="s">
        <v>644</v>
      </c>
      <c r="J99" s="4" t="s">
        <v>645</v>
      </c>
      <c r="K99" s="5" t="n">
        <v>-17.7</v>
      </c>
      <c r="L99" s="5" t="n">
        <v>-63.56</v>
      </c>
      <c r="M99" s="4" t="s">
        <v>646</v>
      </c>
      <c r="N99" s="14" t="n">
        <v>38261</v>
      </c>
      <c r="O99" s="4" t="s">
        <v>647</v>
      </c>
      <c r="P99" s="1" t="n">
        <v>448</v>
      </c>
      <c r="Q99" s="1" t="n">
        <v>12207</v>
      </c>
      <c r="S99" s="1" t="s">
        <v>48</v>
      </c>
    </row>
    <row r="100" customFormat="false" ht="12.75" hidden="false" customHeight="false" outlineLevel="0" collapsed="false">
      <c r="A100" s="1" t="s">
        <v>19</v>
      </c>
      <c r="B100" s="1" t="s">
        <v>606</v>
      </c>
      <c r="C100" s="1" t="s">
        <v>606</v>
      </c>
      <c r="D100" s="1" t="s">
        <v>648</v>
      </c>
      <c r="E100" s="1" t="s">
        <v>99</v>
      </c>
      <c r="F100" s="1" t="str">
        <f aca="false">B100 &amp; ": " &amp; C100</f>
        <v>UNKNOWN: UNKNOWN</v>
      </c>
      <c r="G100" s="1" t="str">
        <f aca="false">D100 &amp; " " &amp; E100</f>
        <v>nr. ‘Gogga’ sp.</v>
      </c>
      <c r="H100" s="1" t="s">
        <v>52</v>
      </c>
      <c r="I100" s="7" t="s">
        <v>649</v>
      </c>
      <c r="J100" s="1" t="s">
        <v>650</v>
      </c>
      <c r="K100" s="2" t="s">
        <v>52</v>
      </c>
      <c r="L100" s="2" t="s">
        <v>52</v>
      </c>
      <c r="M100" s="1" t="s">
        <v>651</v>
      </c>
      <c r="N100" s="1" t="s">
        <v>652</v>
      </c>
      <c r="O100" s="1" t="s">
        <v>63</v>
      </c>
      <c r="P100" s="1" t="n">
        <v>435</v>
      </c>
      <c r="Q100" s="1" t="n">
        <v>12362</v>
      </c>
      <c r="R100" s="1" t="s">
        <v>92</v>
      </c>
      <c r="S100" s="1" t="s">
        <v>423</v>
      </c>
    </row>
    <row r="101" customFormat="false" ht="12.75" hidden="false" customHeight="false" outlineLevel="0" collapsed="false">
      <c r="A101" s="1" t="s">
        <v>19</v>
      </c>
      <c r="B101" s="1" t="s">
        <v>20</v>
      </c>
      <c r="C101" s="1" t="s">
        <v>606</v>
      </c>
      <c r="D101" s="1" t="s">
        <v>653</v>
      </c>
      <c r="E101" s="1" t="s">
        <v>99</v>
      </c>
      <c r="F101" s="1" t="str">
        <f aca="false">B101 &amp; ": " &amp; C101</f>
        <v>Cicadettinae: UNKNOWN</v>
      </c>
      <c r="G101" s="1" t="str">
        <f aca="false">D101 &amp; " " &amp; E101</f>
        <v>nr. Decebalus sp.</v>
      </c>
      <c r="H101" s="1" t="s">
        <v>52</v>
      </c>
      <c r="I101" s="1" t="s">
        <v>654</v>
      </c>
      <c r="J101" s="1" t="s">
        <v>655</v>
      </c>
      <c r="K101" s="2" t="s">
        <v>52</v>
      </c>
      <c r="L101" s="2" t="s">
        <v>52</v>
      </c>
      <c r="M101" s="1" t="s">
        <v>656</v>
      </c>
      <c r="N101" s="1" t="s">
        <v>657</v>
      </c>
      <c r="O101" s="1" t="s">
        <v>63</v>
      </c>
      <c r="P101" s="1" t="n">
        <v>386</v>
      </c>
      <c r="Q101" s="1" t="n">
        <v>11009</v>
      </c>
      <c r="R101" s="1" t="s">
        <v>92</v>
      </c>
      <c r="S101" s="1" t="s">
        <v>20</v>
      </c>
    </row>
    <row r="102" customFormat="false" ht="12.75" hidden="false" customHeight="false" outlineLevel="0" collapsed="false">
      <c r="A102" s="1" t="s">
        <v>19</v>
      </c>
      <c r="B102" s="1" t="s">
        <v>606</v>
      </c>
      <c r="C102" s="1" t="s">
        <v>606</v>
      </c>
      <c r="D102" s="1" t="s">
        <v>658</v>
      </c>
      <c r="E102" s="1" t="s">
        <v>99</v>
      </c>
      <c r="F102" s="1" t="str">
        <f aca="false">B102 &amp; ": " &amp; C102</f>
        <v>UNKNOWN: UNKNOWN</v>
      </c>
      <c r="G102" s="1" t="str">
        <f aca="false">D102 &amp; " " &amp; E102</f>
        <v>nr. Jafuna sp.</v>
      </c>
      <c r="H102" s="1" t="s">
        <v>52</v>
      </c>
      <c r="I102" s="7" t="s">
        <v>659</v>
      </c>
      <c r="J102" s="1" t="s">
        <v>660</v>
      </c>
      <c r="K102" s="2" t="s">
        <v>52</v>
      </c>
      <c r="L102" s="2" t="s">
        <v>52</v>
      </c>
      <c r="M102" s="1" t="s">
        <v>661</v>
      </c>
      <c r="N102" s="1" t="s">
        <v>662</v>
      </c>
      <c r="P102" s="1" t="n">
        <v>138</v>
      </c>
      <c r="Q102" s="1" t="n">
        <v>14328</v>
      </c>
      <c r="R102" s="1" t="s">
        <v>92</v>
      </c>
      <c r="S102" s="1" t="s">
        <v>423</v>
      </c>
    </row>
    <row r="103" customFormat="false" ht="12.75" hidden="false" customHeight="false" outlineLevel="0" collapsed="false">
      <c r="A103" s="1" t="s">
        <v>19</v>
      </c>
      <c r="B103" s="1" t="s">
        <v>606</v>
      </c>
      <c r="C103" s="1" t="s">
        <v>606</v>
      </c>
      <c r="D103" s="1" t="s">
        <v>663</v>
      </c>
      <c r="E103" s="1" t="s">
        <v>99</v>
      </c>
      <c r="F103" s="1" t="str">
        <f aca="false">B103 &amp; ": " &amp; C103</f>
        <v>UNKNOWN: UNKNOWN</v>
      </c>
      <c r="G103" s="1" t="str">
        <f aca="false">D103 &amp; " " &amp; E103</f>
        <v>nr. Quintilia sp.</v>
      </c>
      <c r="H103" s="1" t="s">
        <v>52</v>
      </c>
      <c r="I103" s="1" t="s">
        <v>62</v>
      </c>
      <c r="J103" s="1" t="s">
        <v>664</v>
      </c>
      <c r="K103" s="2" t="s">
        <v>52</v>
      </c>
      <c r="L103" s="2" t="s">
        <v>52</v>
      </c>
      <c r="M103" s="1" t="s">
        <v>62</v>
      </c>
      <c r="N103" s="1" t="s">
        <v>665</v>
      </c>
      <c r="O103" s="1" t="s">
        <v>666</v>
      </c>
      <c r="P103" s="1" t="n">
        <v>429</v>
      </c>
      <c r="Q103" s="1" t="n">
        <v>0</v>
      </c>
      <c r="R103" s="1" t="s">
        <v>92</v>
      </c>
      <c r="S103" s="1" t="s">
        <v>423</v>
      </c>
    </row>
    <row r="104" customFormat="false" ht="12.75" hidden="false" customHeight="false" outlineLevel="0" collapsed="false">
      <c r="A104" s="1" t="s">
        <v>19</v>
      </c>
      <c r="B104" s="1" t="s">
        <v>20</v>
      </c>
      <c r="C104" s="1" t="s">
        <v>606</v>
      </c>
      <c r="D104" s="1" t="s">
        <v>667</v>
      </c>
      <c r="E104" s="1" t="s">
        <v>99</v>
      </c>
      <c r="F104" s="1" t="str">
        <f aca="false">B104 &amp; ": " &amp; C104</f>
        <v>Cicadettinae: UNKNOWN</v>
      </c>
      <c r="G104" s="1" t="str">
        <f aca="false">D104 &amp; " " &amp; E104</f>
        <v>nr. Trismarcha sp.</v>
      </c>
      <c r="H104" s="1" t="s">
        <v>52</v>
      </c>
      <c r="I104" s="1" t="s">
        <v>668</v>
      </c>
      <c r="J104" s="1" t="s">
        <v>669</v>
      </c>
      <c r="K104" s="2" t="s">
        <v>52</v>
      </c>
      <c r="L104" s="2" t="s">
        <v>52</v>
      </c>
      <c r="M104" s="1" t="s">
        <v>670</v>
      </c>
      <c r="O104" s="1" t="s">
        <v>56</v>
      </c>
      <c r="P104" s="1" t="n">
        <v>401</v>
      </c>
      <c r="Q104" s="1" t="n">
        <v>12970</v>
      </c>
      <c r="R104" s="1" t="s">
        <v>92</v>
      </c>
      <c r="S104" s="1" t="s">
        <v>20</v>
      </c>
    </row>
    <row r="105" customFormat="false" ht="12.75" hidden="false" customHeight="false" outlineLevel="0" collapsed="false">
      <c r="A105" s="1" t="s">
        <v>19</v>
      </c>
      <c r="B105" s="1" t="s">
        <v>606</v>
      </c>
      <c r="C105" s="1" t="s">
        <v>606</v>
      </c>
      <c r="D105" s="1" t="s">
        <v>671</v>
      </c>
      <c r="E105" s="1" t="s">
        <v>99</v>
      </c>
      <c r="F105" s="1" t="str">
        <f aca="false">B105 &amp; ": " &amp; C105</f>
        <v>UNKNOWN: UNKNOWN</v>
      </c>
      <c r="G105" s="1" t="str">
        <f aca="false">D105 &amp; " " &amp; E105</f>
        <v>nr. Zouga sp.</v>
      </c>
      <c r="H105" s="1" t="s">
        <v>52</v>
      </c>
      <c r="I105" s="1" t="s">
        <v>62</v>
      </c>
      <c r="J105" s="1" t="s">
        <v>672</v>
      </c>
      <c r="K105" s="2" t="s">
        <v>52</v>
      </c>
      <c r="L105" s="2" t="s">
        <v>52</v>
      </c>
      <c r="M105" s="1" t="s">
        <v>62</v>
      </c>
      <c r="N105" s="1" t="s">
        <v>665</v>
      </c>
      <c r="O105" s="1" t="s">
        <v>666</v>
      </c>
      <c r="P105" s="1" t="n">
        <v>403</v>
      </c>
      <c r="Q105" s="1" t="n">
        <v>13873</v>
      </c>
      <c r="R105" s="1" t="s">
        <v>92</v>
      </c>
      <c r="S105" s="1" t="s">
        <v>423</v>
      </c>
    </row>
    <row r="106" customFormat="false" ht="12.75" hidden="false" customHeight="false" outlineLevel="0" collapsed="false">
      <c r="A106" s="1" t="s">
        <v>19</v>
      </c>
      <c r="B106" s="1" t="s">
        <v>29</v>
      </c>
      <c r="C106" s="1" t="s">
        <v>254</v>
      </c>
      <c r="D106" s="1" t="s">
        <v>673</v>
      </c>
      <c r="E106" s="1" t="s">
        <v>674</v>
      </c>
      <c r="F106" s="1" t="str">
        <f aca="false">B106 &amp; ": " &amp; C106</f>
        <v>Tibicininae: Tibicinini</v>
      </c>
      <c r="G106" s="1" t="str">
        <f aca="false">D106 &amp; " " &amp; E106</f>
        <v>Okanagana canadensis</v>
      </c>
      <c r="H106" s="4" t="s">
        <v>675</v>
      </c>
      <c r="I106" s="4" t="s">
        <v>676</v>
      </c>
      <c r="J106" s="4" t="s">
        <v>677</v>
      </c>
      <c r="K106" s="5" t="n">
        <v>45.86</v>
      </c>
      <c r="L106" s="5" t="n">
        <v>-84.73</v>
      </c>
      <c r="M106" s="4" t="s">
        <v>678</v>
      </c>
      <c r="N106" s="4" t="s">
        <v>679</v>
      </c>
      <c r="O106" s="4" t="s">
        <v>680</v>
      </c>
      <c r="P106" s="1" t="n">
        <v>409</v>
      </c>
      <c r="Q106" s="1" t="n">
        <v>12647</v>
      </c>
      <c r="S106" s="1" t="s">
        <v>29</v>
      </c>
    </row>
    <row r="107" customFormat="false" ht="12.75" hidden="false" customHeight="false" outlineLevel="0" collapsed="false">
      <c r="A107" s="1" t="s">
        <v>19</v>
      </c>
      <c r="B107" s="1" t="s">
        <v>29</v>
      </c>
      <c r="C107" s="1" t="s">
        <v>254</v>
      </c>
      <c r="D107" s="1" t="s">
        <v>681</v>
      </c>
      <c r="E107" s="1" t="s">
        <v>682</v>
      </c>
      <c r="F107" s="1" t="str">
        <f aca="false">B107 &amp; ": " &amp; C107</f>
        <v>Tibicininae: Tibicinini</v>
      </c>
      <c r="G107" s="1" t="str">
        <f aca="false">D107 &amp; " " &amp; E107</f>
        <v>Okanagodes gracilis</v>
      </c>
      <c r="H107" s="4" t="s">
        <v>683</v>
      </c>
      <c r="I107" s="4" t="s">
        <v>684</v>
      </c>
      <c r="J107" s="4" t="s">
        <v>685</v>
      </c>
      <c r="K107" s="5" t="n">
        <v>33.23</v>
      </c>
      <c r="L107" s="5" t="n">
        <v>-111.36</v>
      </c>
      <c r="M107" s="4" t="s">
        <v>686</v>
      </c>
      <c r="N107" s="4" t="s">
        <v>687</v>
      </c>
      <c r="O107" s="4" t="s">
        <v>688</v>
      </c>
      <c r="P107" s="1" t="n">
        <v>418</v>
      </c>
      <c r="Q107" s="1" t="n">
        <v>0</v>
      </c>
      <c r="S107" s="1" t="s">
        <v>29</v>
      </c>
    </row>
    <row r="108" customFormat="false" ht="12.75" hidden="false" customHeight="false" outlineLevel="0" collapsed="false">
      <c r="A108" s="1" t="s">
        <v>19</v>
      </c>
      <c r="B108" s="1" t="s">
        <v>423</v>
      </c>
      <c r="C108" s="1" t="s">
        <v>689</v>
      </c>
      <c r="D108" s="1" t="s">
        <v>690</v>
      </c>
      <c r="E108" s="1" t="s">
        <v>691</v>
      </c>
      <c r="F108" s="1" t="str">
        <f aca="false">B108 &amp; ": " &amp; C108 &amp; "*"</f>
        <v>Tettigomyiinae: Tettigomyiini*</v>
      </c>
      <c r="G108" s="1" t="str">
        <f aca="false">D108 &amp; " " &amp; E108</f>
        <v>Paectira dulcis</v>
      </c>
      <c r="H108" s="1" t="s">
        <v>509</v>
      </c>
      <c r="I108" s="1" t="s">
        <v>692</v>
      </c>
      <c r="J108" s="1" t="s">
        <v>693</v>
      </c>
      <c r="K108" s="2" t="s">
        <v>52</v>
      </c>
      <c r="L108" s="2" t="s">
        <v>52</v>
      </c>
      <c r="M108" s="1" t="s">
        <v>694</v>
      </c>
      <c r="N108" s="1" t="n">
        <v>1950</v>
      </c>
      <c r="P108" s="1" t="n">
        <v>307</v>
      </c>
      <c r="Q108" s="1" t="n">
        <v>14373</v>
      </c>
      <c r="R108" s="1" t="s">
        <v>92</v>
      </c>
      <c r="S108" s="1" t="s">
        <v>423</v>
      </c>
    </row>
    <row r="109" customFormat="false" ht="12.75" hidden="false" customHeight="false" outlineLevel="0" collapsed="false">
      <c r="A109" s="1" t="s">
        <v>19</v>
      </c>
      <c r="B109" s="1" t="s">
        <v>20</v>
      </c>
      <c r="C109" s="1" t="s">
        <v>695</v>
      </c>
      <c r="D109" s="1" t="s">
        <v>696</v>
      </c>
      <c r="E109" s="1" t="s">
        <v>697</v>
      </c>
      <c r="F109" s="1" t="str">
        <f aca="false">B109 &amp; ": " &amp; C109</f>
        <v>Cicadettinae: Pagiphorini</v>
      </c>
      <c r="G109" s="1" t="str">
        <f aca="false">D109 &amp; " " &amp; E109</f>
        <v>Pagiphora annulata</v>
      </c>
      <c r="H109" s="4" t="s">
        <v>698</v>
      </c>
      <c r="I109" s="4" t="s">
        <v>699</v>
      </c>
      <c r="J109" s="4" t="s">
        <v>700</v>
      </c>
      <c r="K109" s="5" t="n">
        <v>37.73</v>
      </c>
      <c r="L109" s="5" t="n">
        <v>27.31</v>
      </c>
      <c r="M109" s="4" t="s">
        <v>701</v>
      </c>
      <c r="N109" s="4" t="s">
        <v>702</v>
      </c>
      <c r="O109" s="4" t="s">
        <v>703</v>
      </c>
      <c r="P109" s="1" t="n">
        <v>437</v>
      </c>
      <c r="Q109" s="1" t="n">
        <v>14179</v>
      </c>
      <c r="S109" s="1" t="s">
        <v>20</v>
      </c>
    </row>
    <row r="110" customFormat="false" ht="12.75" hidden="false" customHeight="false" outlineLevel="0" collapsed="false">
      <c r="A110" s="1" t="s">
        <v>19</v>
      </c>
      <c r="B110" s="1" t="s">
        <v>20</v>
      </c>
      <c r="C110" s="1" t="s">
        <v>21</v>
      </c>
      <c r="D110" s="1" t="s">
        <v>704</v>
      </c>
      <c r="E110" s="1" t="s">
        <v>705</v>
      </c>
      <c r="F110" s="1" t="str">
        <f aca="false">B110 &amp; ": " &amp; C110</f>
        <v>Cicadettinae: Lamotialnini</v>
      </c>
      <c r="G110" s="1" t="str">
        <f aca="false">D110 &amp; " " &amp; E110</f>
        <v>Panka lungunca</v>
      </c>
      <c r="H110" s="1" t="s">
        <v>706</v>
      </c>
      <c r="I110" s="1" t="s">
        <v>707</v>
      </c>
      <c r="J110" s="1" t="s">
        <v>708</v>
      </c>
      <c r="K110" s="2" t="s">
        <v>52</v>
      </c>
      <c r="L110" s="2" t="s">
        <v>52</v>
      </c>
      <c r="M110" s="1" t="s">
        <v>709</v>
      </c>
      <c r="N110" s="1" t="n">
        <v>1968</v>
      </c>
      <c r="P110" s="1" t="n">
        <v>297</v>
      </c>
      <c r="Q110" s="1" t="n">
        <v>0</v>
      </c>
      <c r="R110" s="1" t="s">
        <v>92</v>
      </c>
      <c r="S110" s="1" t="s">
        <v>20</v>
      </c>
    </row>
    <row r="111" customFormat="false" ht="12.75" hidden="false" customHeight="false" outlineLevel="0" collapsed="false">
      <c r="A111" s="1" t="s">
        <v>19</v>
      </c>
      <c r="B111" s="1" t="s">
        <v>20</v>
      </c>
      <c r="C111" s="1" t="s">
        <v>152</v>
      </c>
      <c r="D111" s="1" t="s">
        <v>710</v>
      </c>
      <c r="E111" s="1" t="s">
        <v>99</v>
      </c>
      <c r="F111" s="1" t="str">
        <f aca="false">B111 &amp; ": " &amp; C111</f>
        <v>Cicadettinae: Parnisini</v>
      </c>
      <c r="G111" s="1" t="str">
        <f aca="false">D111 &amp; " " &amp; E111</f>
        <v>Parnisa sp.</v>
      </c>
      <c r="H111" s="4" t="s">
        <v>52</v>
      </c>
      <c r="I111" s="4" t="s">
        <v>711</v>
      </c>
      <c r="J111" s="4" t="s">
        <v>712</v>
      </c>
      <c r="K111" s="5" t="n">
        <v>-25.68</v>
      </c>
      <c r="L111" s="5" t="n">
        <v>-54.45</v>
      </c>
      <c r="M111" s="4" t="s">
        <v>713</v>
      </c>
      <c r="N111" s="4" t="s">
        <v>714</v>
      </c>
      <c r="O111" s="4" t="s">
        <v>38</v>
      </c>
      <c r="P111" s="1" t="n">
        <v>427</v>
      </c>
      <c r="Q111" s="1" t="n">
        <v>0</v>
      </c>
      <c r="S111" s="1" t="s">
        <v>20</v>
      </c>
    </row>
    <row r="112" customFormat="false" ht="12.75" hidden="false" customHeight="false" outlineLevel="0" collapsed="false">
      <c r="A112" s="1" t="s">
        <v>19</v>
      </c>
      <c r="B112" s="1" t="s">
        <v>20</v>
      </c>
      <c r="C112" s="1" t="s">
        <v>152</v>
      </c>
      <c r="D112" s="1" t="s">
        <v>710</v>
      </c>
      <c r="E112" s="1" t="s">
        <v>51</v>
      </c>
      <c r="F112" s="1" t="str">
        <f aca="false">B112 &amp; ": " &amp; C112</f>
        <v>Cicadettinae: Parnisini</v>
      </c>
      <c r="G112" s="1" t="str">
        <f aca="false">D112 &amp; " " &amp; E112</f>
        <v>Parnisa sp.1</v>
      </c>
      <c r="H112" s="1" t="s">
        <v>52</v>
      </c>
      <c r="I112" s="1" t="s">
        <v>715</v>
      </c>
      <c r="J112" s="1" t="s">
        <v>716</v>
      </c>
      <c r="K112" s="2" t="s">
        <v>52</v>
      </c>
      <c r="L112" s="2" t="s">
        <v>52</v>
      </c>
      <c r="M112" s="1" t="s">
        <v>122</v>
      </c>
      <c r="P112" s="1" t="n">
        <v>137</v>
      </c>
      <c r="Q112" s="1" t="n">
        <v>14342</v>
      </c>
      <c r="R112" s="1" t="s">
        <v>92</v>
      </c>
      <c r="S112" s="1" t="s">
        <v>20</v>
      </c>
    </row>
    <row r="113" customFormat="false" ht="12.75" hidden="false" customHeight="false" outlineLevel="0" collapsed="false">
      <c r="A113" s="1" t="s">
        <v>19</v>
      </c>
      <c r="B113" s="1" t="s">
        <v>20</v>
      </c>
      <c r="C113" s="1" t="s">
        <v>152</v>
      </c>
      <c r="D113" s="1" t="s">
        <v>710</v>
      </c>
      <c r="E113" s="1" t="s">
        <v>123</v>
      </c>
      <c r="F113" s="1" t="str">
        <f aca="false">B113 &amp; ": " &amp; C113</f>
        <v>Cicadettinae: Parnisini</v>
      </c>
      <c r="G113" s="1" t="str">
        <f aca="false">D113 &amp; " " &amp; E113</f>
        <v>Parnisa sp.2</v>
      </c>
      <c r="H113" s="1" t="s">
        <v>52</v>
      </c>
      <c r="I113" s="1" t="s">
        <v>717</v>
      </c>
      <c r="J113" s="1" t="s">
        <v>718</v>
      </c>
      <c r="K113" s="2" t="s">
        <v>52</v>
      </c>
      <c r="L113" s="2" t="s">
        <v>52</v>
      </c>
      <c r="M113" s="1" t="s">
        <v>122</v>
      </c>
      <c r="P113" s="1" t="n">
        <v>398</v>
      </c>
      <c r="Q113" s="1" t="n">
        <v>11849</v>
      </c>
      <c r="R113" s="1" t="s">
        <v>92</v>
      </c>
      <c r="S113" s="1" t="s">
        <v>20</v>
      </c>
    </row>
    <row r="114" customFormat="false" ht="12.75" hidden="false" customHeight="false" outlineLevel="0" collapsed="false">
      <c r="A114" s="1" t="s">
        <v>19</v>
      </c>
      <c r="B114" s="1" t="s">
        <v>20</v>
      </c>
      <c r="C114" s="1" t="s">
        <v>152</v>
      </c>
      <c r="D114" s="1" t="s">
        <v>710</v>
      </c>
      <c r="E114" s="1" t="s">
        <v>719</v>
      </c>
      <c r="F114" s="1" t="str">
        <f aca="false">B114 &amp; ": " &amp; C114</f>
        <v>Cicadettinae: Parnisini</v>
      </c>
      <c r="G114" s="1" t="str">
        <f aca="false">D114 &amp; " " &amp; E114</f>
        <v>Parnisa sp.3</v>
      </c>
      <c r="H114" s="1" t="s">
        <v>52</v>
      </c>
      <c r="I114" s="1" t="s">
        <v>720</v>
      </c>
      <c r="J114" s="1" t="s">
        <v>721</v>
      </c>
      <c r="K114" s="2" t="s">
        <v>52</v>
      </c>
      <c r="L114" s="2" t="s">
        <v>52</v>
      </c>
      <c r="M114" s="1" t="s">
        <v>122</v>
      </c>
      <c r="P114" s="1" t="n">
        <v>400</v>
      </c>
      <c r="Q114" s="1" t="n">
        <v>12346</v>
      </c>
      <c r="R114" s="1" t="s">
        <v>92</v>
      </c>
      <c r="S114" s="1" t="s">
        <v>20</v>
      </c>
    </row>
    <row r="115" customFormat="false" ht="12.75" hidden="false" customHeight="false" outlineLevel="0" collapsed="false">
      <c r="A115" s="1" t="s">
        <v>19</v>
      </c>
      <c r="B115" s="1" t="s">
        <v>39</v>
      </c>
      <c r="C115" s="1" t="s">
        <v>722</v>
      </c>
      <c r="D115" s="1" t="s">
        <v>723</v>
      </c>
      <c r="E115" s="1" t="s">
        <v>724</v>
      </c>
      <c r="F115" s="1" t="str">
        <f aca="false">B115 &amp; ": " &amp; C115</f>
        <v>Cicadinae: Tamasini</v>
      </c>
      <c r="G115" s="1" t="str">
        <f aca="false">D115 &amp; " " &amp; E115</f>
        <v>Parnquila unicolor</v>
      </c>
      <c r="H115" s="4" t="s">
        <v>725</v>
      </c>
      <c r="I115" s="4" t="s">
        <v>726</v>
      </c>
      <c r="J115" s="4" t="s">
        <v>727</v>
      </c>
      <c r="K115" s="5" t="n">
        <v>-31.95</v>
      </c>
      <c r="L115" s="5" t="n">
        <v>116.02</v>
      </c>
      <c r="M115" s="4" t="s">
        <v>728</v>
      </c>
      <c r="N115" s="14" t="n">
        <v>40452</v>
      </c>
      <c r="O115" s="4" t="s">
        <v>38</v>
      </c>
      <c r="P115" s="1" t="n">
        <v>423</v>
      </c>
      <c r="Q115" s="1" t="n">
        <v>14374</v>
      </c>
      <c r="S115" s="1" t="s">
        <v>48</v>
      </c>
    </row>
    <row r="116" customFormat="false" ht="12.75" hidden="false" customHeight="false" outlineLevel="0" collapsed="false">
      <c r="A116" s="1" t="s">
        <v>19</v>
      </c>
      <c r="B116" s="1" t="s">
        <v>29</v>
      </c>
      <c r="C116" s="1" t="s">
        <v>630</v>
      </c>
      <c r="D116" s="1" t="s">
        <v>729</v>
      </c>
      <c r="E116" s="1" t="s">
        <v>730</v>
      </c>
      <c r="F116" s="1" t="str">
        <f aca="false">B116 &amp; ": " &amp; C116</f>
        <v>Tibicininae: Platypediini</v>
      </c>
      <c r="G116" s="1" t="str">
        <f aca="false">D116 &amp; " " &amp; E116</f>
        <v>Platypedia putnami</v>
      </c>
      <c r="H116" s="4" t="s">
        <v>731</v>
      </c>
      <c r="I116" s="4" t="s">
        <v>732</v>
      </c>
      <c r="J116" s="4" t="s">
        <v>733</v>
      </c>
      <c r="K116" s="5" t="s">
        <v>52</v>
      </c>
      <c r="L116" s="5" t="s">
        <v>52</v>
      </c>
      <c r="M116" s="4" t="s">
        <v>734</v>
      </c>
      <c r="N116" s="4" t="s">
        <v>735</v>
      </c>
      <c r="O116" s="4" t="s">
        <v>260</v>
      </c>
      <c r="P116" s="1" t="n">
        <v>379</v>
      </c>
      <c r="Q116" s="1" t="n">
        <v>0</v>
      </c>
      <c r="S116" s="1" t="s">
        <v>736</v>
      </c>
    </row>
    <row r="117" customFormat="false" ht="12.75" hidden="false" customHeight="false" outlineLevel="0" collapsed="false">
      <c r="A117" s="1" t="s">
        <v>19</v>
      </c>
      <c r="B117" s="1" t="s">
        <v>39</v>
      </c>
      <c r="C117" s="1" t="s">
        <v>49</v>
      </c>
      <c r="D117" s="1" t="s">
        <v>737</v>
      </c>
      <c r="E117" s="1" t="s">
        <v>738</v>
      </c>
      <c r="F117" s="1" t="str">
        <f aca="false">B117 &amp; ": " &amp; C117</f>
        <v>Cicadinae: Platypleurini</v>
      </c>
      <c r="G117" s="1" t="str">
        <f aca="false">D117 &amp; " " &amp; E117</f>
        <v>Platypleura capensis</v>
      </c>
      <c r="H117" s="4" t="s">
        <v>739</v>
      </c>
      <c r="I117" s="4" t="s">
        <v>740</v>
      </c>
      <c r="J117" s="4" t="s">
        <v>741</v>
      </c>
      <c r="K117" s="5" t="s">
        <v>52</v>
      </c>
      <c r="L117" s="5" t="s">
        <v>52</v>
      </c>
      <c r="M117" s="4" t="s">
        <v>694</v>
      </c>
      <c r="N117" s="4" t="s">
        <v>52</v>
      </c>
      <c r="O117" s="4" t="s">
        <v>52</v>
      </c>
      <c r="P117" s="1" t="n">
        <v>398</v>
      </c>
      <c r="Q117" s="1" t="n">
        <v>12902</v>
      </c>
      <c r="S117" s="1" t="s">
        <v>48</v>
      </c>
    </row>
    <row r="118" customFormat="false" ht="12.75" hidden="false" customHeight="false" outlineLevel="0" collapsed="false">
      <c r="A118" s="1" t="s">
        <v>19</v>
      </c>
      <c r="B118" s="1" t="s">
        <v>39</v>
      </c>
      <c r="C118" s="1" t="s">
        <v>49</v>
      </c>
      <c r="D118" s="1" t="s">
        <v>737</v>
      </c>
      <c r="E118" s="1" t="s">
        <v>742</v>
      </c>
      <c r="F118" s="1" t="str">
        <f aca="false">B118 &amp; ": " &amp; C118</f>
        <v>Cicadinae: Platypleurini</v>
      </c>
      <c r="G118" s="1" t="str">
        <f aca="false">D118 &amp; " " &amp; E118</f>
        <v>Platypleura octoguttata</v>
      </c>
      <c r="H118" s="4" t="s">
        <v>24</v>
      </c>
      <c r="I118" s="4" t="s">
        <v>743</v>
      </c>
      <c r="J118" s="1" t="s">
        <v>744</v>
      </c>
      <c r="K118" s="5" t="n">
        <v>13.07</v>
      </c>
      <c r="L118" s="5" t="n">
        <v>77.58</v>
      </c>
      <c r="M118" s="4" t="s">
        <v>745</v>
      </c>
      <c r="N118" s="4" t="s">
        <v>746</v>
      </c>
      <c r="O118" s="4" t="s">
        <v>747</v>
      </c>
      <c r="P118" s="1" t="n">
        <v>432</v>
      </c>
      <c r="Q118" s="1" t="n">
        <v>0</v>
      </c>
      <c r="S118" s="1" t="s">
        <v>48</v>
      </c>
    </row>
    <row r="119" customFormat="false" ht="12.75" hidden="false" customHeight="false" outlineLevel="0" collapsed="false">
      <c r="A119" s="1" t="s">
        <v>19</v>
      </c>
      <c r="B119" s="1" t="s">
        <v>39</v>
      </c>
      <c r="C119" s="1" t="s">
        <v>49</v>
      </c>
      <c r="D119" s="1" t="s">
        <v>737</v>
      </c>
      <c r="E119" s="1" t="s">
        <v>748</v>
      </c>
      <c r="F119" s="1" t="str">
        <f aca="false">B119 &amp; ": " &amp; C119</f>
        <v>Cicadinae: Platypleurini</v>
      </c>
      <c r="G119" s="1" t="str">
        <f aca="false">D119 &amp; " " &amp; E119</f>
        <v>Platypleura stridula</v>
      </c>
      <c r="H119" s="4" t="s">
        <v>379</v>
      </c>
      <c r="I119" s="4" t="s">
        <v>749</v>
      </c>
      <c r="J119" s="4" t="s">
        <v>750</v>
      </c>
      <c r="K119" s="5" t="n">
        <v>-33.23</v>
      </c>
      <c r="L119" s="5" t="n">
        <v>19.32</v>
      </c>
      <c r="M119" s="4" t="s">
        <v>751</v>
      </c>
      <c r="N119" s="14" t="n">
        <v>40159</v>
      </c>
      <c r="O119" s="4" t="s">
        <v>52</v>
      </c>
      <c r="P119" s="1" t="n">
        <v>419</v>
      </c>
      <c r="Q119" s="1" t="n">
        <v>7459</v>
      </c>
      <c r="S119" s="1" t="s">
        <v>77</v>
      </c>
    </row>
    <row r="120" customFormat="false" ht="12.75" hidden="false" customHeight="false" outlineLevel="0" collapsed="false">
      <c r="A120" s="1" t="s">
        <v>19</v>
      </c>
      <c r="B120" s="1" t="s">
        <v>20</v>
      </c>
      <c r="C120" s="1" t="s">
        <v>506</v>
      </c>
      <c r="D120" s="1" t="s">
        <v>752</v>
      </c>
      <c r="E120" s="1" t="s">
        <v>753</v>
      </c>
      <c r="F120" s="1" t="str">
        <f aca="false">B120 &amp; ": " &amp; C120</f>
        <v>Cicadettinae: Prasiini</v>
      </c>
      <c r="G120" s="1" t="str">
        <f aca="false">D120 &amp; " " &amp; E120</f>
        <v>Prasia faticina</v>
      </c>
      <c r="H120" s="1" t="s">
        <v>754</v>
      </c>
      <c r="I120" s="1" t="s">
        <v>755</v>
      </c>
      <c r="J120" s="1" t="s">
        <v>756</v>
      </c>
      <c r="K120" s="2" t="s">
        <v>52</v>
      </c>
      <c r="L120" s="2" t="s">
        <v>52</v>
      </c>
      <c r="M120" s="1" t="s">
        <v>757</v>
      </c>
      <c r="N120" s="1" t="n">
        <v>1896</v>
      </c>
      <c r="P120" s="1" t="n">
        <v>94</v>
      </c>
      <c r="Q120" s="1" t="n">
        <v>0</v>
      </c>
      <c r="R120" s="1" t="s">
        <v>92</v>
      </c>
      <c r="S120" s="1" t="s">
        <v>20</v>
      </c>
    </row>
    <row r="121" customFormat="false" ht="12.75" hidden="false" customHeight="false" outlineLevel="0" collapsed="false">
      <c r="A121" s="1" t="s">
        <v>19</v>
      </c>
      <c r="B121" s="1" t="s">
        <v>39</v>
      </c>
      <c r="C121" s="1" t="s">
        <v>102</v>
      </c>
      <c r="D121" s="1" t="s">
        <v>758</v>
      </c>
      <c r="E121" s="1" t="s">
        <v>759</v>
      </c>
      <c r="F121" s="1" t="str">
        <f aca="false">B121 &amp; ": " &amp; C121</f>
        <v>Cicadinae: Fidicinini</v>
      </c>
      <c r="G121" s="1" t="str">
        <f aca="false">D121 &amp; " " &amp; E121</f>
        <v>Prasinosoma heidemanni</v>
      </c>
      <c r="H121" s="1" t="s">
        <v>371</v>
      </c>
      <c r="I121" s="7" t="s">
        <v>760</v>
      </c>
      <c r="J121" s="1" t="s">
        <v>761</v>
      </c>
      <c r="K121" s="2" t="s">
        <v>52</v>
      </c>
      <c r="L121" s="2" t="s">
        <v>52</v>
      </c>
      <c r="M121" s="1" t="s">
        <v>326</v>
      </c>
      <c r="N121" s="1" t="n">
        <v>2008</v>
      </c>
      <c r="O121" s="1" t="s">
        <v>38</v>
      </c>
      <c r="P121" s="1" t="n">
        <v>312</v>
      </c>
      <c r="Q121" s="1" t="n">
        <v>0</v>
      </c>
      <c r="R121" s="1" t="s">
        <v>92</v>
      </c>
      <c r="S121" s="1" t="s">
        <v>48</v>
      </c>
    </row>
    <row r="122" customFormat="false" ht="12.75" hidden="false" customHeight="false" outlineLevel="0" collapsed="false">
      <c r="A122" s="1" t="s">
        <v>19</v>
      </c>
      <c r="B122" s="1" t="s">
        <v>39</v>
      </c>
      <c r="C122" s="1" t="s">
        <v>102</v>
      </c>
      <c r="D122" s="1" t="s">
        <v>762</v>
      </c>
      <c r="E122" s="1" t="s">
        <v>99</v>
      </c>
      <c r="F122" s="1" t="str">
        <f aca="false">B122 &amp; ": " &amp; C122</f>
        <v>Cicadinae: Fidicinini</v>
      </c>
      <c r="G122" s="1" t="str">
        <f aca="false">D122 &amp; " " &amp; E122</f>
        <v>Proarna sp.</v>
      </c>
      <c r="H122" s="1" t="s">
        <v>52</v>
      </c>
      <c r="I122" s="1" t="s">
        <v>763</v>
      </c>
      <c r="J122" s="1" t="s">
        <v>764</v>
      </c>
      <c r="K122" s="2" t="s">
        <v>52</v>
      </c>
      <c r="L122" s="2" t="s">
        <v>52</v>
      </c>
      <c r="M122" s="1" t="s">
        <v>398</v>
      </c>
      <c r="N122" s="1" t="n">
        <v>2008</v>
      </c>
      <c r="O122" s="1" t="s">
        <v>38</v>
      </c>
      <c r="P122" s="1" t="n">
        <v>402</v>
      </c>
      <c r="Q122" s="1" t="n">
        <v>12709</v>
      </c>
      <c r="R122" s="1" t="s">
        <v>92</v>
      </c>
      <c r="S122" s="1" t="s">
        <v>48</v>
      </c>
    </row>
    <row r="123" customFormat="false" ht="12.75" hidden="false" customHeight="false" outlineLevel="0" collapsed="false">
      <c r="A123" s="1" t="s">
        <v>19</v>
      </c>
      <c r="B123" s="1" t="s">
        <v>39</v>
      </c>
      <c r="C123" s="1" t="s">
        <v>40</v>
      </c>
      <c r="D123" s="1" t="s">
        <v>765</v>
      </c>
      <c r="E123" s="1" t="s">
        <v>51</v>
      </c>
      <c r="F123" s="1" t="str">
        <f aca="false">B123 &amp; ": " &amp; C123</f>
        <v>Cicadinae: Zammarini</v>
      </c>
      <c r="G123" s="1" t="str">
        <f aca="false">D123 &amp; " " &amp; E123</f>
        <v>Procollina sp.1</v>
      </c>
      <c r="H123" s="4" t="s">
        <v>52</v>
      </c>
      <c r="I123" s="4" t="s">
        <v>766</v>
      </c>
      <c r="J123" s="4" t="s">
        <v>767</v>
      </c>
      <c r="K123" s="5" t="n">
        <v>15.12</v>
      </c>
      <c r="L123" s="5" t="n">
        <v>-89.69</v>
      </c>
      <c r="M123" s="4" t="s">
        <v>768</v>
      </c>
      <c r="N123" s="4" t="s">
        <v>52</v>
      </c>
      <c r="O123" s="4" t="s">
        <v>769</v>
      </c>
      <c r="P123" s="1" t="n">
        <v>447</v>
      </c>
      <c r="Q123" s="1" t="n">
        <v>0</v>
      </c>
      <c r="S123" s="1" t="s">
        <v>48</v>
      </c>
    </row>
    <row r="124" customFormat="false" ht="12.75" hidden="false" customHeight="false" outlineLevel="0" collapsed="false">
      <c r="A124" s="1" t="s">
        <v>19</v>
      </c>
      <c r="B124" s="1" t="s">
        <v>20</v>
      </c>
      <c r="C124" s="1" t="s">
        <v>152</v>
      </c>
      <c r="D124" s="1" t="s">
        <v>770</v>
      </c>
      <c r="E124" s="1" t="s">
        <v>99</v>
      </c>
      <c r="F124" s="1" t="str">
        <f aca="false">B124 &amp; ": " &amp; C124</f>
        <v>Cicadettinae: Parnisini</v>
      </c>
      <c r="G124" s="1" t="str">
        <f aca="false">D124 &amp; " " &amp; E124</f>
        <v>Prunasis sp.</v>
      </c>
      <c r="H124" s="1" t="s">
        <v>52</v>
      </c>
      <c r="I124" s="1" t="s">
        <v>771</v>
      </c>
      <c r="J124" s="1" t="s">
        <v>772</v>
      </c>
      <c r="K124" s="2" t="s">
        <v>52</v>
      </c>
      <c r="L124" s="2" t="s">
        <v>52</v>
      </c>
      <c r="M124" s="1" t="s">
        <v>122</v>
      </c>
      <c r="P124" s="1" t="n">
        <v>373</v>
      </c>
      <c r="Q124" s="1" t="n">
        <v>7473</v>
      </c>
      <c r="R124" s="1" t="s">
        <v>92</v>
      </c>
      <c r="S124" s="1" t="s">
        <v>20</v>
      </c>
    </row>
    <row r="125" customFormat="false" ht="12.75" hidden="false" customHeight="false" outlineLevel="0" collapsed="false">
      <c r="A125" s="1" t="s">
        <v>19</v>
      </c>
      <c r="B125" s="1" t="s">
        <v>39</v>
      </c>
      <c r="C125" s="1" t="s">
        <v>773</v>
      </c>
      <c r="D125" s="1" t="s">
        <v>774</v>
      </c>
      <c r="E125" s="1" t="s">
        <v>775</v>
      </c>
      <c r="F125" s="1" t="str">
        <f aca="false">B125 &amp; ": " &amp; C125</f>
        <v>Cicadinae: Psaltodini</v>
      </c>
      <c r="G125" s="1" t="str">
        <f aca="false">D125 &amp; " " &amp; E125</f>
        <v>Psaltoda moerens</v>
      </c>
      <c r="H125" s="4" t="s">
        <v>353</v>
      </c>
      <c r="I125" s="4" t="s">
        <v>776</v>
      </c>
      <c r="J125" s="4" t="s">
        <v>777</v>
      </c>
      <c r="K125" s="5" t="n">
        <v>-31.68</v>
      </c>
      <c r="L125" s="5" t="n">
        <v>152.65</v>
      </c>
      <c r="M125" s="4" t="s">
        <v>778</v>
      </c>
      <c r="N125" s="14" t="n">
        <v>37408</v>
      </c>
      <c r="O125" s="4" t="s">
        <v>779</v>
      </c>
      <c r="P125" s="1" t="n">
        <v>425</v>
      </c>
      <c r="Q125" s="1" t="n">
        <v>9640</v>
      </c>
      <c r="S125" s="1" t="s">
        <v>48</v>
      </c>
    </row>
    <row r="126" customFormat="false" ht="12.75" hidden="false" customHeight="false" outlineLevel="0" collapsed="false">
      <c r="A126" s="1" t="s">
        <v>19</v>
      </c>
      <c r="B126" s="1" t="s">
        <v>39</v>
      </c>
      <c r="C126" s="1" t="s">
        <v>49</v>
      </c>
      <c r="D126" s="1" t="s">
        <v>780</v>
      </c>
      <c r="E126" s="1" t="s">
        <v>781</v>
      </c>
      <c r="F126" s="1" t="str">
        <f aca="false">B126 &amp; ": " &amp; C126</f>
        <v>Cicadinae: Platypleurini</v>
      </c>
      <c r="G126" s="1" t="str">
        <f aca="false">D126 &amp; " " &amp; E126</f>
        <v>Pycna strix</v>
      </c>
      <c r="H126" s="7" t="s">
        <v>782</v>
      </c>
      <c r="I126" s="7" t="s">
        <v>783</v>
      </c>
      <c r="J126" s="1" t="s">
        <v>784</v>
      </c>
      <c r="K126" s="2" t="s">
        <v>52</v>
      </c>
      <c r="L126" s="2" t="s">
        <v>52</v>
      </c>
      <c r="M126" s="1" t="s">
        <v>785</v>
      </c>
      <c r="O126" s="1" t="s">
        <v>63</v>
      </c>
      <c r="P126" s="1" t="n">
        <v>253</v>
      </c>
      <c r="Q126" s="1" t="n">
        <v>12260</v>
      </c>
      <c r="R126" s="1" t="s">
        <v>92</v>
      </c>
      <c r="S126" s="1" t="s">
        <v>48</v>
      </c>
    </row>
    <row r="127" customFormat="false" ht="12.75" hidden="false" customHeight="false" outlineLevel="0" collapsed="false">
      <c r="A127" s="1" t="s">
        <v>19</v>
      </c>
      <c r="B127" s="1" t="s">
        <v>39</v>
      </c>
      <c r="C127" s="1" t="s">
        <v>102</v>
      </c>
      <c r="D127" s="1" t="s">
        <v>786</v>
      </c>
      <c r="E127" s="1" t="s">
        <v>787</v>
      </c>
      <c r="F127" s="1" t="str">
        <f aca="false">B127 &amp; ": " &amp; C127</f>
        <v>Cicadinae: Fidicinini</v>
      </c>
      <c r="G127" s="1" t="str">
        <f aca="false">D127 &amp; " " &amp; E127</f>
        <v>Quesada gigas</v>
      </c>
      <c r="H127" s="4" t="s">
        <v>241</v>
      </c>
      <c r="I127" s="4" t="s">
        <v>788</v>
      </c>
      <c r="J127" s="4" t="s">
        <v>789</v>
      </c>
      <c r="K127" s="5" t="s">
        <v>52</v>
      </c>
      <c r="L127" s="5" t="s">
        <v>52</v>
      </c>
      <c r="M127" s="4" t="s">
        <v>790</v>
      </c>
      <c r="N127" s="14" t="n">
        <v>38204</v>
      </c>
      <c r="O127" s="4" t="s">
        <v>791</v>
      </c>
      <c r="P127" s="1" t="n">
        <v>435</v>
      </c>
      <c r="Q127" s="1" t="n">
        <v>14156</v>
      </c>
      <c r="S127" s="1" t="s">
        <v>48</v>
      </c>
    </row>
    <row r="128" customFormat="false" ht="12.75" hidden="false" customHeight="false" outlineLevel="0" collapsed="false">
      <c r="A128" s="1" t="s">
        <v>19</v>
      </c>
      <c r="B128" s="1" t="s">
        <v>423</v>
      </c>
      <c r="C128" s="1" t="s">
        <v>542</v>
      </c>
      <c r="D128" s="1" t="s">
        <v>792</v>
      </c>
      <c r="E128" s="1" t="s">
        <v>793</v>
      </c>
      <c r="F128" s="1" t="str">
        <f aca="false">B128 &amp; ": " &amp; C128</f>
        <v>Tettigomyiinae: Anopercalnini</v>
      </c>
      <c r="G128" s="1" t="str">
        <f aca="false">D128 &amp; " " &amp; E128</f>
        <v>Quintilia rufiventris</v>
      </c>
      <c r="H128" s="1" t="s">
        <v>59</v>
      </c>
      <c r="I128" s="7" t="s">
        <v>794</v>
      </c>
      <c r="J128" s="1" t="s">
        <v>795</v>
      </c>
      <c r="K128" s="2" t="s">
        <v>52</v>
      </c>
      <c r="L128" s="2" t="s">
        <v>52</v>
      </c>
      <c r="M128" s="1" t="s">
        <v>796</v>
      </c>
      <c r="N128" s="1" t="s">
        <v>37</v>
      </c>
      <c r="O128" s="1" t="s">
        <v>63</v>
      </c>
      <c r="P128" s="1" t="n">
        <v>347</v>
      </c>
      <c r="Q128" s="1" t="n">
        <v>14364</v>
      </c>
      <c r="R128" s="1" t="s">
        <v>92</v>
      </c>
      <c r="S128" s="1" t="s">
        <v>423</v>
      </c>
    </row>
    <row r="129" customFormat="false" ht="12.75" hidden="false" customHeight="false" outlineLevel="0" collapsed="false">
      <c r="A129" s="1" t="s">
        <v>19</v>
      </c>
      <c r="B129" s="1" t="s">
        <v>423</v>
      </c>
      <c r="C129" s="1" t="s">
        <v>542</v>
      </c>
      <c r="D129" s="1" t="s">
        <v>792</v>
      </c>
      <c r="E129" s="1" t="s">
        <v>797</v>
      </c>
      <c r="F129" s="1" t="str">
        <f aca="false">B129 &amp; ": " &amp; C129</f>
        <v>Tettigomyiinae: Anopercalnini</v>
      </c>
      <c r="G129" s="1" t="str">
        <f aca="false">D129 &amp; " " &amp; E129</f>
        <v>Quintilia wealei</v>
      </c>
      <c r="H129" s="4" t="s">
        <v>73</v>
      </c>
      <c r="I129" s="4" t="s">
        <v>798</v>
      </c>
      <c r="J129" s="4" t="s">
        <v>799</v>
      </c>
      <c r="K129" s="5" t="n">
        <v>-33.26</v>
      </c>
      <c r="L129" s="5" t="n">
        <v>26.46</v>
      </c>
      <c r="M129" s="4" t="s">
        <v>800</v>
      </c>
      <c r="N129" s="14" t="n">
        <v>40167</v>
      </c>
      <c r="O129" s="4" t="s">
        <v>801</v>
      </c>
      <c r="P129" s="1" t="n">
        <v>460</v>
      </c>
      <c r="Q129" s="1" t="n">
        <v>0</v>
      </c>
      <c r="S129" s="1" t="s">
        <v>423</v>
      </c>
    </row>
    <row r="130" customFormat="false" ht="12.75" hidden="false" customHeight="false" outlineLevel="0" collapsed="false">
      <c r="A130" s="1" t="s">
        <v>19</v>
      </c>
      <c r="B130" s="1" t="s">
        <v>20</v>
      </c>
      <c r="C130" s="1" t="s">
        <v>139</v>
      </c>
      <c r="D130" s="1" t="s">
        <v>802</v>
      </c>
      <c r="E130" s="1" t="s">
        <v>803</v>
      </c>
      <c r="F130" s="1" t="str">
        <f aca="false">B130 &amp; ": " &amp; C130</f>
        <v>Cicadettinae: Cicadettini</v>
      </c>
      <c r="G130" s="1" t="str">
        <f aca="false">D130 &amp; " " &amp; E130</f>
        <v>Rhodopsalta cruentata</v>
      </c>
      <c r="H130" s="1" t="s">
        <v>804</v>
      </c>
      <c r="I130" s="1" t="s">
        <v>805</v>
      </c>
      <c r="J130" s="1" t="s">
        <v>806</v>
      </c>
      <c r="K130" s="2" t="n">
        <v>-38.84</v>
      </c>
      <c r="L130" s="2" t="n">
        <v>177.89</v>
      </c>
      <c r="M130" s="1" t="s">
        <v>558</v>
      </c>
      <c r="N130" s="1" t="n">
        <v>2003</v>
      </c>
      <c r="P130" s="1" t="n">
        <v>392</v>
      </c>
      <c r="Q130" s="1" t="n">
        <v>11737</v>
      </c>
      <c r="R130" s="1" t="s">
        <v>92</v>
      </c>
      <c r="S130" s="1" t="s">
        <v>48</v>
      </c>
    </row>
    <row r="131" customFormat="false" ht="12.75" hidden="false" customHeight="false" outlineLevel="0" collapsed="false">
      <c r="A131" s="1" t="s">
        <v>19</v>
      </c>
      <c r="B131" s="1" t="s">
        <v>29</v>
      </c>
      <c r="C131" s="1" t="s">
        <v>807</v>
      </c>
      <c r="D131" s="1" t="s">
        <v>808</v>
      </c>
      <c r="E131" s="1" t="s">
        <v>809</v>
      </c>
      <c r="F131" s="1" t="str">
        <f aca="false">B131 &amp; ": " &amp; C131</f>
        <v>Tibicininae: Selymbriini</v>
      </c>
      <c r="G131" s="1" t="str">
        <f aca="false">D131 &amp; " " &amp; E131</f>
        <v>Selymbria guianensis</v>
      </c>
      <c r="H131" s="1" t="s">
        <v>810</v>
      </c>
      <c r="J131" s="1" t="s">
        <v>811</v>
      </c>
      <c r="K131" s="2" t="s">
        <v>52</v>
      </c>
      <c r="L131" s="2" t="s">
        <v>52</v>
      </c>
      <c r="M131" s="1" t="s">
        <v>812</v>
      </c>
      <c r="P131" s="1" t="n">
        <v>368</v>
      </c>
      <c r="Q131" s="1" t="n">
        <v>10229</v>
      </c>
      <c r="R131" s="1" t="s">
        <v>92</v>
      </c>
      <c r="S131" s="1" t="s">
        <v>29</v>
      </c>
    </row>
    <row r="132" customFormat="false" ht="11.9" hidden="false" customHeight="true" outlineLevel="0" collapsed="false">
      <c r="A132" s="1" t="s">
        <v>19</v>
      </c>
      <c r="B132" s="1" t="s">
        <v>29</v>
      </c>
      <c r="C132" s="1" t="s">
        <v>807</v>
      </c>
      <c r="D132" s="1" t="s">
        <v>808</v>
      </c>
      <c r="E132" s="1" t="s">
        <v>813</v>
      </c>
      <c r="F132" s="1" t="str">
        <f aca="false">B132 &amp; ": " &amp; C132</f>
        <v>Tibicininae: Selymbriini</v>
      </c>
      <c r="G132" s="1" t="str">
        <f aca="false">D132 &amp; " " &amp; E132</f>
        <v>Selymbria madredediosensis</v>
      </c>
      <c r="H132" s="4" t="s">
        <v>353</v>
      </c>
      <c r="I132" s="4" t="s">
        <v>814</v>
      </c>
      <c r="J132" s="4" t="s">
        <v>815</v>
      </c>
      <c r="K132" s="5" t="n">
        <v>-12.8</v>
      </c>
      <c r="L132" s="5" t="n">
        <v>-69.3</v>
      </c>
      <c r="M132" s="4" t="s">
        <v>816</v>
      </c>
      <c r="N132" s="14" t="s">
        <v>817</v>
      </c>
      <c r="O132" s="4" t="s">
        <v>818</v>
      </c>
      <c r="P132" s="1" t="n">
        <v>409</v>
      </c>
      <c r="Q132" s="1" t="n">
        <v>12366</v>
      </c>
      <c r="S132" s="1" t="s">
        <v>29</v>
      </c>
    </row>
    <row r="133" customFormat="false" ht="12.65" hidden="false" customHeight="true" outlineLevel="0" collapsed="false">
      <c r="A133" s="1" t="s">
        <v>19</v>
      </c>
      <c r="B133" s="1" t="s">
        <v>423</v>
      </c>
      <c r="C133" s="1" t="s">
        <v>689</v>
      </c>
      <c r="D133" s="1" t="s">
        <v>819</v>
      </c>
      <c r="E133" s="1" t="s">
        <v>99</v>
      </c>
      <c r="F133" s="1" t="str">
        <f aca="false">B133 &amp; ": " &amp; C133</f>
        <v>Tettigomyiinae: Tettigomyiini</v>
      </c>
      <c r="G133" s="1" t="str">
        <f aca="false">D133 &amp; " " &amp; E133</f>
        <v>Stagira sp.</v>
      </c>
      <c r="H133" s="4" t="s">
        <v>52</v>
      </c>
      <c r="I133" s="4" t="s">
        <v>820</v>
      </c>
      <c r="J133" s="4" t="s">
        <v>821</v>
      </c>
      <c r="K133" s="5" t="n">
        <v>-32.6</v>
      </c>
      <c r="L133" s="5" t="n">
        <v>26.56</v>
      </c>
      <c r="M133" s="4" t="s">
        <v>822</v>
      </c>
      <c r="N133" s="4" t="s">
        <v>823</v>
      </c>
      <c r="O133" s="4" t="s">
        <v>824</v>
      </c>
      <c r="P133" s="1" t="n">
        <v>458</v>
      </c>
      <c r="Q133" s="1" t="n">
        <v>9531</v>
      </c>
      <c r="S133" s="1" t="s">
        <v>570</v>
      </c>
    </row>
    <row r="134" customFormat="false" ht="12.75" hidden="false" customHeight="false" outlineLevel="0" collapsed="false">
      <c r="A134" s="1" t="s">
        <v>19</v>
      </c>
      <c r="B134" s="1" t="s">
        <v>39</v>
      </c>
      <c r="C134" s="1" t="s">
        <v>86</v>
      </c>
      <c r="D134" s="1" t="s">
        <v>825</v>
      </c>
      <c r="E134" s="1" t="s">
        <v>826</v>
      </c>
      <c r="F134" s="1" t="str">
        <f aca="false">B134 &amp; ": " &amp; C134</f>
        <v>Cicadinae: Tacuini</v>
      </c>
      <c r="G134" s="1" t="str">
        <f aca="false">D134 &amp; " " &amp; E134</f>
        <v>Tacua speciosa</v>
      </c>
      <c r="H134" s="4" t="s">
        <v>827</v>
      </c>
      <c r="I134" s="4" t="s">
        <v>828</v>
      </c>
      <c r="J134" s="4" t="s">
        <v>829</v>
      </c>
      <c r="K134" s="5" t="n">
        <v>6.01</v>
      </c>
      <c r="L134" s="5" t="n">
        <v>116.54</v>
      </c>
      <c r="M134" s="4" t="s">
        <v>830</v>
      </c>
      <c r="N134" s="14" t="n">
        <v>37684</v>
      </c>
      <c r="O134" s="4" t="s">
        <v>831</v>
      </c>
      <c r="P134" s="1" t="n">
        <v>440</v>
      </c>
      <c r="Q134" s="1" t="n">
        <v>10429</v>
      </c>
      <c r="S134" s="1" t="s">
        <v>86</v>
      </c>
    </row>
    <row r="135" customFormat="false" ht="12.75" hidden="false" customHeight="false" outlineLevel="0" collapsed="false">
      <c r="A135" s="1" t="s">
        <v>19</v>
      </c>
      <c r="B135" s="1" t="s">
        <v>20</v>
      </c>
      <c r="C135" s="1" t="s">
        <v>152</v>
      </c>
      <c r="D135" s="1" t="s">
        <v>832</v>
      </c>
      <c r="E135" s="1" t="s">
        <v>833</v>
      </c>
      <c r="F135" s="1" t="str">
        <f aca="false">B135 &amp; ": " &amp; C135</f>
        <v>Cicadettinae: Parnisini</v>
      </c>
      <c r="G135" s="1" t="str">
        <f aca="false">D135 &amp; " " &amp; E135</f>
        <v>Taipinga nigricans</v>
      </c>
      <c r="H135" s="1" t="s">
        <v>834</v>
      </c>
      <c r="I135" s="1" t="s">
        <v>835</v>
      </c>
      <c r="J135" s="1" t="s">
        <v>836</v>
      </c>
      <c r="K135" s="2" t="s">
        <v>52</v>
      </c>
      <c r="L135" s="2" t="s">
        <v>52</v>
      </c>
      <c r="M135" s="1" t="s">
        <v>62</v>
      </c>
      <c r="N135" s="1" t="n">
        <v>1927</v>
      </c>
      <c r="P135" s="1" t="n">
        <v>136</v>
      </c>
      <c r="Q135" s="1" t="n">
        <v>8015</v>
      </c>
      <c r="R135" s="1" t="s">
        <v>92</v>
      </c>
      <c r="S135" s="1" t="s">
        <v>20</v>
      </c>
    </row>
    <row r="136" customFormat="false" ht="12.75" hidden="false" customHeight="false" outlineLevel="0" collapsed="false">
      <c r="A136" s="1" t="s">
        <v>19</v>
      </c>
      <c r="B136" s="1" t="s">
        <v>39</v>
      </c>
      <c r="C136" s="1" t="s">
        <v>376</v>
      </c>
      <c r="D136" s="1" t="s">
        <v>837</v>
      </c>
      <c r="E136" s="1" t="s">
        <v>838</v>
      </c>
      <c r="F136" s="1" t="str">
        <f aca="false">B136 &amp; ": " &amp; C136</f>
        <v>Cicadinae: Gaeanini</v>
      </c>
      <c r="G136" s="1" t="str">
        <f aca="false">D136 &amp; " " &amp; E136</f>
        <v>Talainga chinensis</v>
      </c>
      <c r="H136" s="4" t="s">
        <v>839</v>
      </c>
      <c r="I136" s="4" t="s">
        <v>840</v>
      </c>
      <c r="J136" s="4" t="s">
        <v>841</v>
      </c>
      <c r="K136" s="5" t="s">
        <v>52</v>
      </c>
      <c r="L136" s="5" t="s">
        <v>52</v>
      </c>
      <c r="M136" s="4" t="s">
        <v>842</v>
      </c>
      <c r="N136" s="14" t="n">
        <v>40548</v>
      </c>
      <c r="O136" s="4" t="s">
        <v>843</v>
      </c>
      <c r="P136" s="1" t="n">
        <v>443</v>
      </c>
      <c r="Q136" s="1" t="n">
        <v>9610</v>
      </c>
      <c r="S136" s="1" t="s">
        <v>48</v>
      </c>
    </row>
    <row r="137" customFormat="false" ht="12.75" hidden="false" customHeight="false" outlineLevel="0" collapsed="false">
      <c r="A137" s="1" t="s">
        <v>19</v>
      </c>
      <c r="B137" s="1" t="s">
        <v>39</v>
      </c>
      <c r="C137" s="1" t="s">
        <v>844</v>
      </c>
      <c r="D137" s="1" t="s">
        <v>845</v>
      </c>
      <c r="E137" s="1" t="s">
        <v>846</v>
      </c>
      <c r="F137" s="1" t="str">
        <f aca="false">B137 &amp; ": " &amp; C137</f>
        <v>Cicadinae: Talcopsaltriini</v>
      </c>
      <c r="G137" s="1" t="str">
        <f aca="false">D137 &amp; " " &amp; E137</f>
        <v>Talcopsaltria olivei</v>
      </c>
      <c r="H137" s="4" t="s">
        <v>847</v>
      </c>
      <c r="I137" s="4" t="s">
        <v>848</v>
      </c>
      <c r="J137" s="4" t="s">
        <v>849</v>
      </c>
      <c r="K137" s="5" t="n">
        <v>-15.6</v>
      </c>
      <c r="L137" s="5" t="n">
        <v>145.3</v>
      </c>
      <c r="M137" s="4" t="s">
        <v>850</v>
      </c>
      <c r="N137" s="4" t="s">
        <v>851</v>
      </c>
      <c r="O137" s="4" t="s">
        <v>852</v>
      </c>
      <c r="P137" s="1" t="n">
        <v>461</v>
      </c>
      <c r="Q137" s="1" t="n">
        <v>0</v>
      </c>
      <c r="S137" s="1" t="s">
        <v>48</v>
      </c>
    </row>
    <row r="138" customFormat="false" ht="12.75" hidden="false" customHeight="false" outlineLevel="0" collapsed="false">
      <c r="A138" s="1" t="s">
        <v>19</v>
      </c>
      <c r="B138" s="1" t="s">
        <v>39</v>
      </c>
      <c r="C138" s="1" t="s">
        <v>722</v>
      </c>
      <c r="D138" s="1" t="s">
        <v>853</v>
      </c>
      <c r="E138" s="1" t="s">
        <v>854</v>
      </c>
      <c r="F138" s="1" t="str">
        <f aca="false">B138 &amp; ": " &amp; C138</f>
        <v>Cicadinae: Tamasini</v>
      </c>
      <c r="G138" s="1" t="str">
        <f aca="false">D138 &amp; " " &amp; E138</f>
        <v>Tamasa tristigma</v>
      </c>
      <c r="H138" s="4" t="s">
        <v>353</v>
      </c>
      <c r="I138" s="4" t="s">
        <v>855</v>
      </c>
      <c r="J138" s="1" t="s">
        <v>856</v>
      </c>
      <c r="K138" s="5" t="n">
        <v>-16.82</v>
      </c>
      <c r="L138" s="5" t="n">
        <v>145.64</v>
      </c>
      <c r="M138" s="4" t="s">
        <v>200</v>
      </c>
      <c r="N138" s="14" t="n">
        <v>40798</v>
      </c>
      <c r="O138" s="4" t="s">
        <v>779</v>
      </c>
      <c r="P138" s="1" t="n">
        <v>457</v>
      </c>
      <c r="Q138" s="1" t="n">
        <v>0</v>
      </c>
      <c r="S138" s="1" t="s">
        <v>77</v>
      </c>
    </row>
    <row r="139" customFormat="false" ht="12.75" hidden="false" customHeight="false" outlineLevel="0" collapsed="false">
      <c r="A139" s="1" t="s">
        <v>19</v>
      </c>
      <c r="B139" s="1" t="s">
        <v>20</v>
      </c>
      <c r="C139" s="1" t="s">
        <v>857</v>
      </c>
      <c r="D139" s="1" t="s">
        <v>858</v>
      </c>
      <c r="E139" s="1" t="s">
        <v>99</v>
      </c>
      <c r="F139" s="1" t="str">
        <f aca="false">B139 &amp; ": " &amp; C139</f>
        <v>Cicadettinae: Taphurini</v>
      </c>
      <c r="G139" s="1" t="str">
        <f aca="false">D139 &amp; " " &amp; E139</f>
        <v>Taphura sp.</v>
      </c>
      <c r="H139" s="4" t="s">
        <v>52</v>
      </c>
      <c r="I139" s="4" t="s">
        <v>859</v>
      </c>
      <c r="J139" s="4" t="s">
        <v>860</v>
      </c>
      <c r="K139" s="5" t="n">
        <v>-12.8</v>
      </c>
      <c r="L139" s="5" t="n">
        <v>-69.3</v>
      </c>
      <c r="M139" s="4" t="s">
        <v>861</v>
      </c>
      <c r="N139" s="14" t="n">
        <v>45539</v>
      </c>
      <c r="O139" s="4" t="s">
        <v>818</v>
      </c>
      <c r="P139" s="1" t="n">
        <v>430</v>
      </c>
      <c r="Q139" s="1" t="n">
        <v>14074</v>
      </c>
      <c r="S139" s="1" t="s">
        <v>20</v>
      </c>
    </row>
    <row r="140" customFormat="false" ht="12.75" hidden="false" customHeight="false" outlineLevel="0" collapsed="false">
      <c r="A140" s="1" t="s">
        <v>19</v>
      </c>
      <c r="B140" s="1" t="s">
        <v>29</v>
      </c>
      <c r="C140" s="1" t="s">
        <v>30</v>
      </c>
      <c r="D140" s="1" t="s">
        <v>862</v>
      </c>
      <c r="E140" s="1" t="s">
        <v>99</v>
      </c>
      <c r="F140" s="1" t="str">
        <f aca="false">B140 &amp; ": " &amp; C140</f>
        <v>Tibicininae: Tettigadini</v>
      </c>
      <c r="G140" s="1" t="str">
        <f aca="false">D140 &amp; " " &amp; E140</f>
        <v>Tettigades sp.</v>
      </c>
      <c r="H140" s="4" t="s">
        <v>52</v>
      </c>
      <c r="I140" s="4" t="s">
        <v>863</v>
      </c>
      <c r="J140" s="4" t="s">
        <v>864</v>
      </c>
      <c r="K140" s="5" t="s">
        <v>52</v>
      </c>
      <c r="L140" s="5" t="s">
        <v>52</v>
      </c>
      <c r="M140" s="4" t="s">
        <v>865</v>
      </c>
      <c r="N140" s="4" t="n">
        <v>2003</v>
      </c>
      <c r="O140" s="4" t="s">
        <v>866</v>
      </c>
      <c r="P140" s="1" t="n">
        <v>413</v>
      </c>
      <c r="Q140" s="1" t="n">
        <v>0</v>
      </c>
      <c r="S140" s="1" t="s">
        <v>29</v>
      </c>
    </row>
    <row r="141" customFormat="false" ht="16.5" hidden="false" customHeight="true" outlineLevel="0" collapsed="false">
      <c r="A141" s="1" t="s">
        <v>19</v>
      </c>
      <c r="B141" s="1" t="s">
        <v>29</v>
      </c>
      <c r="C141" s="1" t="s">
        <v>30</v>
      </c>
      <c r="D141" s="1" t="s">
        <v>862</v>
      </c>
      <c r="E141" s="1" t="s">
        <v>867</v>
      </c>
      <c r="F141" s="1" t="str">
        <f aca="false">B141 &amp; ": " &amp; C141</f>
        <v>Tibicininae: Tettigadini</v>
      </c>
      <c r="G141" s="1" t="str">
        <f aca="false">D141 &amp; " " &amp; E141</f>
        <v>Tettigades ulnaria</v>
      </c>
      <c r="H141" s="4" t="s">
        <v>868</v>
      </c>
      <c r="I141" s="4" t="s">
        <v>869</v>
      </c>
      <c r="J141" s="4" t="s">
        <v>870</v>
      </c>
      <c r="K141" s="5" t="n">
        <v>-34.48</v>
      </c>
      <c r="L141" s="5" t="n">
        <v>-71.98</v>
      </c>
      <c r="M141" s="4" t="s">
        <v>871</v>
      </c>
      <c r="N141" s="14" t="n">
        <v>41307</v>
      </c>
      <c r="O141" s="6" t="s">
        <v>872</v>
      </c>
      <c r="P141" s="1" t="n">
        <v>412</v>
      </c>
      <c r="Q141" s="1" t="n">
        <v>11569</v>
      </c>
      <c r="S141" s="1" t="s">
        <v>29</v>
      </c>
    </row>
    <row r="142" customFormat="false" ht="12.75" hidden="false" customHeight="false" outlineLevel="0" collapsed="false">
      <c r="A142" s="1" t="s">
        <v>19</v>
      </c>
      <c r="B142" s="1" t="s">
        <v>423</v>
      </c>
      <c r="C142" s="1" t="s">
        <v>689</v>
      </c>
      <c r="D142" s="1" t="s">
        <v>873</v>
      </c>
      <c r="E142" s="1" t="s">
        <v>874</v>
      </c>
      <c r="F142" s="1" t="str">
        <f aca="false">B142 &amp; ": " &amp; C142</f>
        <v>Tettigomyiinae: Tettigomyiini</v>
      </c>
      <c r="G142" s="1" t="str">
        <f aca="false">D142 &amp; " " &amp; E142</f>
        <v>Tettigomyia vespiformis</v>
      </c>
      <c r="H142" s="4" t="s">
        <v>782</v>
      </c>
      <c r="I142" s="4" t="s">
        <v>875</v>
      </c>
      <c r="J142" s="4" t="s">
        <v>876</v>
      </c>
      <c r="K142" s="5" t="s">
        <v>52</v>
      </c>
      <c r="L142" s="5" t="s">
        <v>52</v>
      </c>
      <c r="M142" s="4" t="s">
        <v>877</v>
      </c>
      <c r="N142" s="4" t="s">
        <v>878</v>
      </c>
      <c r="O142" s="4" t="s">
        <v>879</v>
      </c>
      <c r="P142" s="1" t="n">
        <v>448</v>
      </c>
      <c r="Q142" s="1" t="n">
        <v>0</v>
      </c>
      <c r="S142" s="1" t="s">
        <v>423</v>
      </c>
    </row>
    <row r="143" customFormat="false" ht="15" hidden="false" customHeight="true" outlineLevel="0" collapsed="false">
      <c r="A143" s="1" t="s">
        <v>19</v>
      </c>
      <c r="B143" s="1" t="s">
        <v>39</v>
      </c>
      <c r="C143" s="1" t="s">
        <v>880</v>
      </c>
      <c r="D143" s="1" t="s">
        <v>881</v>
      </c>
      <c r="E143" s="1" t="s">
        <v>882</v>
      </c>
      <c r="F143" s="1" t="str">
        <f aca="false">B143 &amp; ": " &amp; C143</f>
        <v>Cicadinae: Thophini</v>
      </c>
      <c r="G143" s="1" t="str">
        <f aca="false">D143 &amp; " " &amp; E143</f>
        <v>Thopha saccata</v>
      </c>
      <c r="H143" s="7" t="s">
        <v>883</v>
      </c>
      <c r="I143" s="7" t="s">
        <v>884</v>
      </c>
      <c r="J143" s="7" t="s">
        <v>885</v>
      </c>
      <c r="K143" s="1" t="n">
        <v>-19.36</v>
      </c>
      <c r="L143" s="1" t="n">
        <v>146.45</v>
      </c>
      <c r="M143" s="7" t="s">
        <v>886</v>
      </c>
      <c r="N143" s="15" t="s">
        <v>887</v>
      </c>
      <c r="O143" s="7" t="s">
        <v>888</v>
      </c>
      <c r="P143" s="1" t="n">
        <v>457</v>
      </c>
      <c r="Q143" s="1" t="n">
        <v>7751</v>
      </c>
      <c r="S143" s="1" t="s">
        <v>48</v>
      </c>
    </row>
    <row r="144" customFormat="false" ht="14.9" hidden="false" customHeight="true" outlineLevel="0" collapsed="false">
      <c r="A144" s="1" t="s">
        <v>19</v>
      </c>
      <c r="B144" s="1" t="s">
        <v>29</v>
      </c>
      <c r="C144" s="1" t="s">
        <v>254</v>
      </c>
      <c r="D144" s="1" t="s">
        <v>889</v>
      </c>
      <c r="E144" s="1" t="s">
        <v>890</v>
      </c>
      <c r="F144" s="1" t="str">
        <f aca="false">B144 &amp; ": " &amp; C144</f>
        <v>Tibicininae: Tibicinini</v>
      </c>
      <c r="G144" s="1" t="str">
        <f aca="false">D144 &amp; " " &amp; E144</f>
        <v>Tibicina haematodes</v>
      </c>
      <c r="H144" s="7" t="s">
        <v>891</v>
      </c>
      <c r="I144" s="7" t="s">
        <v>892</v>
      </c>
      <c r="J144" s="7" t="s">
        <v>893</v>
      </c>
      <c r="K144" s="16" t="s">
        <v>52</v>
      </c>
      <c r="L144" s="16" t="s">
        <v>52</v>
      </c>
      <c r="M144" s="7" t="s">
        <v>894</v>
      </c>
      <c r="N144" s="7" t="s">
        <v>52</v>
      </c>
      <c r="O144" s="7" t="s">
        <v>895</v>
      </c>
      <c r="P144" s="1" t="n">
        <v>406</v>
      </c>
      <c r="Q144" s="1" t="n">
        <v>13237</v>
      </c>
      <c r="S144" s="1" t="s">
        <v>736</v>
      </c>
    </row>
    <row r="145" customFormat="false" ht="12.75" hidden="false" customHeight="true" outlineLevel="0" collapsed="false">
      <c r="A145" s="1" t="s">
        <v>19</v>
      </c>
      <c r="B145" s="1" t="s">
        <v>29</v>
      </c>
      <c r="C145" s="1" t="s">
        <v>30</v>
      </c>
      <c r="D145" s="1" t="s">
        <v>896</v>
      </c>
      <c r="E145" s="1" t="s">
        <v>897</v>
      </c>
      <c r="F145" s="1" t="str">
        <f aca="false">B145 &amp; ": " &amp; C145</f>
        <v>Tibicininae: Tettigadini</v>
      </c>
      <c r="G145" s="1" t="str">
        <f aca="false">D145 &amp; " " &amp; E145</f>
        <v>Torrescada sanjuanensis</v>
      </c>
      <c r="H145" s="1" t="s">
        <v>898</v>
      </c>
      <c r="I145" s="1" t="s">
        <v>899</v>
      </c>
      <c r="J145" s="1" t="s">
        <v>900</v>
      </c>
      <c r="K145" s="2" t="s">
        <v>52</v>
      </c>
      <c r="L145" s="2" t="s">
        <v>52</v>
      </c>
      <c r="M145" s="1" t="s">
        <v>865</v>
      </c>
      <c r="N145" s="1" t="n">
        <v>2018</v>
      </c>
      <c r="O145" s="1" t="s">
        <v>38</v>
      </c>
      <c r="P145" s="1" t="n">
        <v>392</v>
      </c>
      <c r="Q145" s="1" t="n">
        <v>14330</v>
      </c>
      <c r="R145" s="1" t="s">
        <v>92</v>
      </c>
      <c r="S145" s="1" t="s">
        <v>29</v>
      </c>
    </row>
    <row r="146" customFormat="false" ht="12.75" hidden="false" customHeight="true" outlineLevel="0" collapsed="false">
      <c r="A146" s="1" t="s">
        <v>19</v>
      </c>
      <c r="B146" s="1" t="s">
        <v>39</v>
      </c>
      <c r="C146" s="1" t="s">
        <v>901</v>
      </c>
      <c r="D146" s="1" t="s">
        <v>902</v>
      </c>
      <c r="E146" s="1" t="s">
        <v>903</v>
      </c>
      <c r="F146" s="1" t="str">
        <f aca="false">B146 &amp; ": " &amp; C146</f>
        <v>Cicadinae: Tosenini</v>
      </c>
      <c r="G146" s="1" t="str">
        <f aca="false">D146 &amp; " " &amp; E146</f>
        <v>Tosena melanopteryx</v>
      </c>
      <c r="H146" s="4" t="s">
        <v>904</v>
      </c>
      <c r="I146" s="4" t="s">
        <v>905</v>
      </c>
      <c r="J146" s="4" t="s">
        <v>906</v>
      </c>
      <c r="K146" s="5" t="n">
        <v>12.82</v>
      </c>
      <c r="L146" s="5" t="n">
        <v>102.12</v>
      </c>
      <c r="M146" s="4" t="s">
        <v>907</v>
      </c>
      <c r="N146" s="4" t="s">
        <v>908</v>
      </c>
      <c r="O146" s="4" t="s">
        <v>909</v>
      </c>
      <c r="P146" s="1" t="n">
        <v>409</v>
      </c>
      <c r="Q146" s="1" t="n">
        <v>10868</v>
      </c>
      <c r="S146" s="1" t="s">
        <v>48</v>
      </c>
    </row>
    <row r="147" customFormat="false" ht="12.75" hidden="false" customHeight="false" outlineLevel="0" collapsed="false">
      <c r="A147" s="1" t="s">
        <v>19</v>
      </c>
      <c r="B147" s="1" t="s">
        <v>20</v>
      </c>
      <c r="C147" s="1" t="s">
        <v>21</v>
      </c>
      <c r="D147" s="1" t="s">
        <v>910</v>
      </c>
      <c r="E147" s="1" t="s">
        <v>99</v>
      </c>
      <c r="F147" s="1" t="str">
        <f aca="false">B147 &amp; ": " &amp; C147</f>
        <v>Cicadettinae: Lamotialnini</v>
      </c>
      <c r="G147" s="1" t="str">
        <f aca="false">D147 &amp; " " &amp; E147</f>
        <v>Trismarcha sp.</v>
      </c>
      <c r="H147" s="4" t="s">
        <v>52</v>
      </c>
      <c r="I147" s="4" t="s">
        <v>911</v>
      </c>
      <c r="J147" s="4" t="s">
        <v>912</v>
      </c>
      <c r="K147" s="5" t="n">
        <v>8.52</v>
      </c>
      <c r="L147" s="5" t="n">
        <v>0.61</v>
      </c>
      <c r="M147" s="4" t="s">
        <v>913</v>
      </c>
      <c r="N147" s="4" t="s">
        <v>914</v>
      </c>
      <c r="O147" s="4" t="s">
        <v>505</v>
      </c>
      <c r="P147" s="1" t="n">
        <v>406</v>
      </c>
      <c r="Q147" s="1" t="n">
        <v>11812</v>
      </c>
      <c r="S147" s="1" t="s">
        <v>20</v>
      </c>
    </row>
    <row r="148" customFormat="false" ht="12.75" hidden="false" customHeight="false" outlineLevel="0" collapsed="false">
      <c r="A148" s="1" t="s">
        <v>19</v>
      </c>
      <c r="B148" s="1" t="s">
        <v>20</v>
      </c>
      <c r="C148" s="1" t="s">
        <v>21</v>
      </c>
      <c r="D148" s="1" t="s">
        <v>915</v>
      </c>
      <c r="E148" s="1" t="s">
        <v>916</v>
      </c>
      <c r="F148" s="1" t="str">
        <f aca="false">B148 &amp; ": " &amp; C148</f>
        <v>Cicadettinae: Lamotialnini</v>
      </c>
      <c r="G148" s="1" t="str">
        <f aca="false">D148 &amp; " " &amp; E148</f>
        <v>Tryella willsi</v>
      </c>
      <c r="H148" s="4" t="s">
        <v>449</v>
      </c>
      <c r="I148" s="4" t="s">
        <v>917</v>
      </c>
      <c r="J148" s="4" t="s">
        <v>918</v>
      </c>
      <c r="K148" s="5" t="n">
        <v>-24.48</v>
      </c>
      <c r="L148" s="5" t="n">
        <v>148.61</v>
      </c>
      <c r="M148" s="4" t="s">
        <v>919</v>
      </c>
      <c r="N148" s="14" t="n">
        <v>37561</v>
      </c>
      <c r="O148" s="4" t="s">
        <v>38</v>
      </c>
      <c r="P148" s="1" t="n">
        <v>424</v>
      </c>
      <c r="Q148" s="1" t="n">
        <v>11043</v>
      </c>
      <c r="S148" s="1" t="s">
        <v>20</v>
      </c>
    </row>
    <row r="149" customFormat="false" ht="12.75" hidden="false" customHeight="false" outlineLevel="0" collapsed="false">
      <c r="A149" s="1" t="s">
        <v>19</v>
      </c>
      <c r="B149" s="1" t="s">
        <v>39</v>
      </c>
      <c r="C149" s="1" t="s">
        <v>102</v>
      </c>
      <c r="D149" s="1" t="s">
        <v>920</v>
      </c>
      <c r="E149" s="1" t="s">
        <v>921</v>
      </c>
      <c r="F149" s="1" t="str">
        <f aca="false">B149 &amp; ": " &amp; C149</f>
        <v>Cicadinae: Fidicinini</v>
      </c>
      <c r="G149" s="1" t="str">
        <f aca="false">D149 &amp; " " &amp; E149</f>
        <v>Tympanoterpes serricosta</v>
      </c>
      <c r="H149" s="1" t="s">
        <v>353</v>
      </c>
      <c r="I149" s="1" t="s">
        <v>922</v>
      </c>
      <c r="J149" s="1" t="s">
        <v>923</v>
      </c>
      <c r="K149" s="2" t="s">
        <v>52</v>
      </c>
      <c r="L149" s="2" t="s">
        <v>52</v>
      </c>
      <c r="M149" s="1" t="s">
        <v>924</v>
      </c>
      <c r="N149" s="1" t="n">
        <v>2018</v>
      </c>
      <c r="O149" s="1" t="s">
        <v>38</v>
      </c>
      <c r="P149" s="1" t="n">
        <v>413</v>
      </c>
      <c r="Q149" s="1" t="n">
        <v>12923</v>
      </c>
      <c r="R149" s="1" t="s">
        <v>92</v>
      </c>
      <c r="S149" s="1" t="s">
        <v>48</v>
      </c>
    </row>
    <row r="150" customFormat="false" ht="18.4" hidden="false" customHeight="true" outlineLevel="0" collapsed="false">
      <c r="A150" s="1" t="s">
        <v>19</v>
      </c>
      <c r="B150" s="1" t="s">
        <v>39</v>
      </c>
      <c r="C150" s="1" t="s">
        <v>49</v>
      </c>
      <c r="D150" s="1" t="s">
        <v>925</v>
      </c>
      <c r="E150" s="1" t="s">
        <v>926</v>
      </c>
      <c r="F150" s="1" t="str">
        <f aca="false">B150 &amp; ": " &amp; C150</f>
        <v>Cicadinae: Platypleurini</v>
      </c>
      <c r="G150" s="1" t="str">
        <f aca="false">D150 &amp; " " &amp; E150</f>
        <v>Ugada limbata</v>
      </c>
      <c r="H150" s="4" t="s">
        <v>804</v>
      </c>
      <c r="I150" s="4" t="s">
        <v>927</v>
      </c>
      <c r="J150" s="4" t="s">
        <v>928</v>
      </c>
      <c r="K150" s="5" t="n">
        <v>5.28</v>
      </c>
      <c r="L150" s="17" t="s">
        <v>929</v>
      </c>
      <c r="M150" s="4" t="s">
        <v>930</v>
      </c>
      <c r="N150" s="14" t="n">
        <v>38539</v>
      </c>
      <c r="O150" s="4" t="s">
        <v>505</v>
      </c>
      <c r="P150" s="1" t="n">
        <v>404</v>
      </c>
      <c r="Q150" s="1" t="n">
        <v>7179</v>
      </c>
      <c r="S150" s="1" t="s">
        <v>48</v>
      </c>
    </row>
    <row r="151" customFormat="false" ht="12.75" hidden="false" customHeight="false" outlineLevel="0" collapsed="false">
      <c r="A151" s="1" t="s">
        <v>19</v>
      </c>
      <c r="B151" s="1" t="s">
        <v>20</v>
      </c>
      <c r="C151" s="1" t="s">
        <v>139</v>
      </c>
      <c r="D151" s="1" t="s">
        <v>606</v>
      </c>
      <c r="E151" s="1" t="s">
        <v>931</v>
      </c>
      <c r="F151" s="1" t="str">
        <f aca="false">B151 &amp; ": " &amp; C151</f>
        <v>Cicadettinae: Cicadettini</v>
      </c>
      <c r="G151" s="1" t="str">
        <f aca="false">D151 &amp; " " &amp; E151</f>
        <v>UNKNOWN Cicadettini_speciesT</v>
      </c>
      <c r="H151" s="1" t="s">
        <v>52</v>
      </c>
      <c r="I151" s="1" t="s">
        <v>932</v>
      </c>
      <c r="J151" s="1" t="s">
        <v>933</v>
      </c>
      <c r="K151" s="2" t="s">
        <v>52</v>
      </c>
      <c r="L151" s="2" t="s">
        <v>52</v>
      </c>
      <c r="M151" s="1" t="s">
        <v>388</v>
      </c>
      <c r="P151" s="1" t="n">
        <v>395</v>
      </c>
      <c r="Q151" s="1" t="n">
        <v>12042</v>
      </c>
      <c r="R151" s="1" t="s">
        <v>92</v>
      </c>
      <c r="S151" s="1" t="s">
        <v>20</v>
      </c>
    </row>
    <row r="152" customFormat="false" ht="12.75" hidden="false" customHeight="false" outlineLevel="0" collapsed="false">
      <c r="A152" s="1" t="s">
        <v>19</v>
      </c>
      <c r="B152" s="1" t="s">
        <v>20</v>
      </c>
      <c r="C152" s="1" t="s">
        <v>139</v>
      </c>
      <c r="D152" s="1" t="s">
        <v>606</v>
      </c>
      <c r="E152" s="1" t="s">
        <v>934</v>
      </c>
      <c r="F152" s="1" t="str">
        <f aca="false">B152 &amp; ": " &amp; C152</f>
        <v>Cicadettinae: Cicadettini</v>
      </c>
      <c r="G152" s="1" t="str">
        <f aca="false">D152 &amp; " " &amp; E152</f>
        <v>UNKNOWN Cicadettini_speciesU</v>
      </c>
      <c r="H152" s="1" t="s">
        <v>52</v>
      </c>
      <c r="I152" s="1" t="s">
        <v>935</v>
      </c>
      <c r="J152" s="1" t="s">
        <v>936</v>
      </c>
      <c r="K152" s="2" t="s">
        <v>52</v>
      </c>
      <c r="L152" s="2" t="s">
        <v>52</v>
      </c>
      <c r="M152" s="1" t="s">
        <v>937</v>
      </c>
      <c r="P152" s="1" t="n">
        <v>396</v>
      </c>
      <c r="Q152" s="1" t="n">
        <v>12227</v>
      </c>
      <c r="R152" s="1" t="s">
        <v>92</v>
      </c>
      <c r="S152" s="1" t="s">
        <v>20</v>
      </c>
    </row>
    <row r="153" customFormat="false" ht="12.75" hidden="false" customHeight="false" outlineLevel="0" collapsed="false">
      <c r="A153" s="1" t="s">
        <v>19</v>
      </c>
      <c r="B153" s="1" t="s">
        <v>20</v>
      </c>
      <c r="C153" s="1" t="s">
        <v>139</v>
      </c>
      <c r="D153" s="1" t="s">
        <v>938</v>
      </c>
      <c r="E153" s="1" t="s">
        <v>939</v>
      </c>
      <c r="F153" s="1" t="str">
        <f aca="false">B153 &amp; ": " &amp; C153</f>
        <v>Cicadettinae: Cicadettini</v>
      </c>
      <c r="G153" s="1" t="str">
        <f aca="false">D153 &amp; " " &amp; E153</f>
        <v>Vastarena pumila</v>
      </c>
      <c r="H153" s="1" t="s">
        <v>73</v>
      </c>
      <c r="I153" s="1" t="s">
        <v>940</v>
      </c>
      <c r="J153" s="1" t="s">
        <v>941</v>
      </c>
      <c r="K153" s="2" t="s">
        <v>52</v>
      </c>
      <c r="L153" s="2" t="s">
        <v>52</v>
      </c>
      <c r="M153" s="1" t="s">
        <v>388</v>
      </c>
      <c r="P153" s="1" t="n">
        <v>396</v>
      </c>
      <c r="Q153" s="1" t="n">
        <v>0</v>
      </c>
      <c r="R153" s="1" t="s">
        <v>92</v>
      </c>
      <c r="S153" s="1" t="s">
        <v>20</v>
      </c>
    </row>
    <row r="154" customFormat="false" ht="12.75" hidden="false" customHeight="false" outlineLevel="0" collapsed="false">
      <c r="A154" s="1" t="s">
        <v>19</v>
      </c>
      <c r="B154" s="1" t="s">
        <v>20</v>
      </c>
      <c r="C154" s="1" t="s">
        <v>97</v>
      </c>
      <c r="D154" s="1" t="s">
        <v>942</v>
      </c>
      <c r="E154" s="1" t="s">
        <v>943</v>
      </c>
      <c r="F154" s="1" t="str">
        <f aca="false">B154 &amp; ": " &amp; C154</f>
        <v>Cicadettinae: Chlorocystini</v>
      </c>
      <c r="G154" s="1" t="str">
        <f aca="false">D154 &amp; " " &amp; E154</f>
        <v>Venustria superba</v>
      </c>
      <c r="H154" s="4" t="s">
        <v>944</v>
      </c>
      <c r="I154" s="4" t="s">
        <v>945</v>
      </c>
      <c r="J154" s="4" t="s">
        <v>946</v>
      </c>
      <c r="K154" s="5" t="n">
        <v>-16.82</v>
      </c>
      <c r="L154" s="5" t="n">
        <v>145.64</v>
      </c>
      <c r="M154" s="4" t="s">
        <v>200</v>
      </c>
      <c r="N154" s="14" t="n">
        <v>40798</v>
      </c>
      <c r="O154" s="4" t="s">
        <v>513</v>
      </c>
      <c r="P154" s="1" t="n">
        <v>421</v>
      </c>
      <c r="Q154" s="1" t="n">
        <v>11933</v>
      </c>
      <c r="S154" s="1" t="s">
        <v>20</v>
      </c>
    </row>
    <row r="155" customFormat="false" ht="12.75" hidden="false" customHeight="false" outlineLevel="0" collapsed="false">
      <c r="A155" s="1" t="s">
        <v>19</v>
      </c>
      <c r="B155" s="1" t="s">
        <v>423</v>
      </c>
      <c r="C155" s="1" t="s">
        <v>689</v>
      </c>
      <c r="D155" s="1" t="s">
        <v>947</v>
      </c>
      <c r="E155" s="1" t="s">
        <v>948</v>
      </c>
      <c r="F155" s="1" t="str">
        <f aca="false">B155 &amp; ": " &amp; C155</f>
        <v>Tettigomyiinae: Tettigomyiini</v>
      </c>
      <c r="G155" s="1" t="str">
        <f aca="false">D155 &amp; " " &amp; E155</f>
        <v>Xosopsaltria thunbergi</v>
      </c>
      <c r="H155" s="4" t="s">
        <v>949</v>
      </c>
      <c r="I155" s="4" t="s">
        <v>950</v>
      </c>
      <c r="J155" s="4" t="s">
        <v>951</v>
      </c>
      <c r="K155" s="5" t="s">
        <v>52</v>
      </c>
      <c r="L155" s="5" t="s">
        <v>52</v>
      </c>
      <c r="M155" s="4" t="s">
        <v>952</v>
      </c>
      <c r="N155" s="4" t="s">
        <v>52</v>
      </c>
      <c r="O155" s="4" t="s">
        <v>63</v>
      </c>
      <c r="P155" s="1" t="n">
        <v>419</v>
      </c>
      <c r="Q155" s="1" t="n">
        <v>12136</v>
      </c>
      <c r="S155" s="1" t="s">
        <v>423</v>
      </c>
    </row>
    <row r="156" customFormat="false" ht="12.75" hidden="false" customHeight="false" outlineLevel="0" collapsed="false">
      <c r="A156" s="1" t="s">
        <v>19</v>
      </c>
      <c r="B156" s="1" t="s">
        <v>39</v>
      </c>
      <c r="C156" s="1" t="s">
        <v>49</v>
      </c>
      <c r="D156" s="1" t="s">
        <v>953</v>
      </c>
      <c r="E156" s="1" t="s">
        <v>954</v>
      </c>
      <c r="F156" s="1" t="str">
        <f aca="false">B156 &amp; ": " &amp; C156</f>
        <v>Cicadinae: Platypleurini</v>
      </c>
      <c r="G156" s="1" t="str">
        <f aca="false">D156 &amp; " " &amp; E156</f>
        <v>Yanga heathi</v>
      </c>
      <c r="H156" s="1" t="s">
        <v>320</v>
      </c>
      <c r="I156" s="7" t="s">
        <v>955</v>
      </c>
      <c r="J156" s="1" t="s">
        <v>956</v>
      </c>
      <c r="K156" s="2" t="s">
        <v>52</v>
      </c>
      <c r="L156" s="2" t="s">
        <v>52</v>
      </c>
      <c r="M156" s="1" t="s">
        <v>957</v>
      </c>
      <c r="N156" s="1" t="s">
        <v>52</v>
      </c>
      <c r="P156" s="1" t="n">
        <v>273</v>
      </c>
      <c r="Q156" s="1" t="n">
        <v>13298</v>
      </c>
      <c r="R156" s="1" t="s">
        <v>92</v>
      </c>
      <c r="S156" s="1" t="s">
        <v>48</v>
      </c>
    </row>
    <row r="157" customFormat="false" ht="12.75" hidden="false" customHeight="false" outlineLevel="0" collapsed="false">
      <c r="A157" s="1" t="s">
        <v>19</v>
      </c>
      <c r="B157" s="1" t="s">
        <v>39</v>
      </c>
      <c r="C157" s="1" t="s">
        <v>40</v>
      </c>
      <c r="D157" s="1" t="s">
        <v>958</v>
      </c>
      <c r="E157" s="1" t="s">
        <v>959</v>
      </c>
      <c r="F157" s="1" t="str">
        <f aca="false">B157 &amp; ": " &amp; C157</f>
        <v>Cicadinae: Zammarini</v>
      </c>
      <c r="G157" s="1" t="str">
        <f aca="false">D157 &amp; " " &amp; E157</f>
        <v>Zammara cf. erna</v>
      </c>
      <c r="H157" s="4" t="s">
        <v>52</v>
      </c>
      <c r="I157" s="4" t="s">
        <v>960</v>
      </c>
      <c r="J157" s="4" t="s">
        <v>961</v>
      </c>
      <c r="K157" s="5" t="n">
        <v>-0.32</v>
      </c>
      <c r="L157" s="5" t="n">
        <v>-78.95</v>
      </c>
      <c r="M157" s="4" t="s">
        <v>962</v>
      </c>
      <c r="N157" s="14" t="n">
        <v>39846</v>
      </c>
      <c r="O157" s="4" t="s">
        <v>963</v>
      </c>
      <c r="P157" s="1" t="n">
        <v>450</v>
      </c>
      <c r="Q157" s="1" t="n">
        <v>0</v>
      </c>
      <c r="S157" s="1" t="s">
        <v>48</v>
      </c>
    </row>
    <row r="158" customFormat="false" ht="12.75" hidden="false" customHeight="false" outlineLevel="0" collapsed="false">
      <c r="A158" s="1" t="s">
        <v>19</v>
      </c>
      <c r="B158" s="1" t="s">
        <v>39</v>
      </c>
      <c r="C158" s="1" t="s">
        <v>40</v>
      </c>
      <c r="D158" s="1" t="s">
        <v>958</v>
      </c>
      <c r="E158" s="1" t="s">
        <v>964</v>
      </c>
      <c r="F158" s="1" t="str">
        <f aca="false">B158 &amp; ": " &amp; C158</f>
        <v>Cicadinae: Zammarini</v>
      </c>
      <c r="G158" s="1" t="str">
        <f aca="false">D158 &amp; " " &amp; E158</f>
        <v>Zammara tympanum</v>
      </c>
      <c r="H158" s="4" t="s">
        <v>965</v>
      </c>
      <c r="I158" s="4" t="s">
        <v>966</v>
      </c>
      <c r="J158" s="4" t="s">
        <v>967</v>
      </c>
      <c r="K158" s="5" t="n">
        <v>-22.45</v>
      </c>
      <c r="L158" s="5" t="n">
        <v>-44.61</v>
      </c>
      <c r="M158" s="4" t="s">
        <v>968</v>
      </c>
      <c r="N158" s="4" t="s">
        <v>969</v>
      </c>
      <c r="O158" s="4" t="s">
        <v>171</v>
      </c>
      <c r="P158" s="1" t="n">
        <v>445</v>
      </c>
      <c r="Q158" s="1" t="n">
        <v>0</v>
      </c>
      <c r="S158" s="1" t="s">
        <v>77</v>
      </c>
    </row>
    <row r="159" customFormat="false" ht="12.75" hidden="false" customHeight="false" outlineLevel="0" collapsed="false">
      <c r="A159" s="1" t="s">
        <v>19</v>
      </c>
      <c r="B159" s="1" t="s">
        <v>20</v>
      </c>
      <c r="C159" s="1" t="s">
        <v>152</v>
      </c>
      <c r="D159" s="1" t="s">
        <v>970</v>
      </c>
      <c r="E159" s="1" t="s">
        <v>99</v>
      </c>
      <c r="F159" s="1" t="str">
        <f aca="false">B159 &amp; ": " &amp; C159</f>
        <v>Cicadettinae: Parnisini</v>
      </c>
      <c r="G159" s="1" t="str">
        <f aca="false">D159 &amp; " " &amp; E159</f>
        <v>Zouga sp.</v>
      </c>
      <c r="H159" s="4" t="s">
        <v>52</v>
      </c>
      <c r="I159" s="4" t="s">
        <v>971</v>
      </c>
      <c r="J159" s="4" t="s">
        <v>972</v>
      </c>
      <c r="K159" s="5" t="n">
        <v>-33.24</v>
      </c>
      <c r="L159" s="5" t="n">
        <v>27.11</v>
      </c>
      <c r="M159" s="4" t="s">
        <v>973</v>
      </c>
      <c r="N159" s="4" t="s">
        <v>974</v>
      </c>
      <c r="O159" s="4" t="s">
        <v>801</v>
      </c>
      <c r="P159" s="1" t="n">
        <v>439</v>
      </c>
      <c r="Q159" s="1" t="n">
        <v>0</v>
      </c>
      <c r="S159" s="1" t="s">
        <v>20</v>
      </c>
    </row>
    <row r="160" customFormat="false" ht="12.75" hidden="false" customHeight="false" outlineLevel="0" collapsed="false">
      <c r="A160" s="1" t="s">
        <v>975</v>
      </c>
      <c r="B160" s="1" t="s">
        <v>976</v>
      </c>
      <c r="C160" s="1" t="s">
        <v>977</v>
      </c>
      <c r="D160" s="1" t="s">
        <v>978</v>
      </c>
      <c r="E160" s="1" t="s">
        <v>979</v>
      </c>
      <c r="F160" s="1" t="str">
        <f aca="false">B160 &amp; ": " &amp; C160</f>
        <v>Tettigarctinae: Tettigarctini</v>
      </c>
      <c r="G160" s="1" t="str">
        <f aca="false">D160 &amp; " " &amp; E160</f>
        <v>Tettigarcta crinita</v>
      </c>
      <c r="H160" s="4" t="s">
        <v>980</v>
      </c>
      <c r="I160" s="4" t="s">
        <v>981</v>
      </c>
      <c r="J160" s="1" t="s">
        <v>982</v>
      </c>
      <c r="K160" s="5" t="n">
        <v>-35.75</v>
      </c>
      <c r="L160" s="5" t="n">
        <v>148.52</v>
      </c>
      <c r="M160" s="4" t="s">
        <v>983</v>
      </c>
      <c r="N160" s="14" t="n">
        <v>41397</v>
      </c>
      <c r="O160" s="4" t="s">
        <v>984</v>
      </c>
      <c r="P160" s="1" t="n">
        <v>339</v>
      </c>
      <c r="Q160" s="1" t="n">
        <v>0</v>
      </c>
      <c r="S160" s="4" t="s">
        <v>52</v>
      </c>
    </row>
    <row r="161" customFormat="false" ht="12.75" hidden="false" customHeight="false" outlineLevel="0" collapsed="false">
      <c r="A161" s="1" t="s">
        <v>975</v>
      </c>
      <c r="B161" s="1" t="s">
        <v>976</v>
      </c>
      <c r="C161" s="1" t="s">
        <v>977</v>
      </c>
      <c r="D161" s="1" t="s">
        <v>978</v>
      </c>
      <c r="E161" s="1" t="s">
        <v>985</v>
      </c>
      <c r="F161" s="1" t="str">
        <f aca="false">B161 &amp; ": " &amp; C161</f>
        <v>Tettigarctinae: Tettigarctini</v>
      </c>
      <c r="G161" s="1" t="str">
        <f aca="false">D161 &amp; " " &amp; E161</f>
        <v>Tettigarcta tomentosa</v>
      </c>
      <c r="H161" s="4" t="s">
        <v>986</v>
      </c>
      <c r="I161" s="4" t="s">
        <v>987</v>
      </c>
      <c r="J161" s="4" t="s">
        <v>988</v>
      </c>
      <c r="K161" s="5" t="s">
        <v>52</v>
      </c>
      <c r="L161" s="5" t="s">
        <v>52</v>
      </c>
      <c r="M161" s="4" t="s">
        <v>989</v>
      </c>
      <c r="N161" s="4" t="n">
        <v>1999</v>
      </c>
      <c r="O161" s="4" t="s">
        <v>990</v>
      </c>
      <c r="P161" s="1" t="n">
        <v>346</v>
      </c>
      <c r="Q161" s="1" t="n">
        <v>11099</v>
      </c>
      <c r="S161" s="1" t="s">
        <v>29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tableParts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98</TotalTime>
  <Application>LibreOffice/25.8.2.2$Linux_X86_64 LibreOffice_project/58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rk Stukel</cp:lastModifiedBy>
  <dcterms:modified xsi:type="dcterms:W3CDTF">2025-11-08T17:27:34Z</dcterms:modified>
  <cp:revision>3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